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activeTab="9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S1" sheetId="8" r:id="rId8"/>
    <sheet name="Fig S2" sheetId="9" r:id="rId9"/>
    <sheet name="Fig S3" sheetId="10" r:id="rId10"/>
    <sheet name="Fig S5" sheetId="12" r:id="rId11"/>
    <sheet name="Fig S6" sheetId="13" r:id="rId12"/>
    <sheet name="Fig S7" sheetId="14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0" uniqueCount="220">
  <si>
    <t>Fig 1A</t>
  </si>
  <si>
    <t>Fig 1B</t>
  </si>
  <si>
    <t>Time after injection (d)</t>
  </si>
  <si>
    <t>Mock</t>
  </si>
  <si>
    <t>WT+CTX</t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+CTX</t>
    </r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</t>
    </r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+CTX</t>
    </r>
  </si>
  <si>
    <t>Kidney</t>
  </si>
  <si>
    <t>Fig 1C</t>
  </si>
  <si>
    <t>Time(h)</t>
  </si>
  <si>
    <t>WT</t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</t>
    </r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</t>
    </r>
    <r>
      <rPr>
        <b/>
        <i/>
        <sz val="10"/>
        <rFont val="Times New Roman"/>
        <charset val="0"/>
      </rPr>
      <t>FAS2</t>
    </r>
  </si>
  <si>
    <t>Fig 1D</t>
  </si>
  <si>
    <t>Time (h)</t>
  </si>
  <si>
    <t xml:space="preserve">Fig 1F </t>
  </si>
  <si>
    <t>Fig 1E</t>
  </si>
  <si>
    <t xml:space="preserve">Heat maps were derived from the data presented in Fig 1H </t>
  </si>
  <si>
    <t>Fig 1G</t>
  </si>
  <si>
    <t>Liver</t>
  </si>
  <si>
    <t>Spleen</t>
  </si>
  <si>
    <t>Serum</t>
  </si>
  <si>
    <t>Fig 1H</t>
  </si>
  <si>
    <t>WT+Serum</t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+Serum</t>
    </r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</t>
    </r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+Serum</t>
    </r>
  </si>
  <si>
    <t>C13:0</t>
  </si>
  <si>
    <t>C14:0</t>
  </si>
  <si>
    <t>C14:1</t>
  </si>
  <si>
    <t>C15:0</t>
  </si>
  <si>
    <t>C15:1</t>
  </si>
  <si>
    <t>C16:0</t>
  </si>
  <si>
    <t>C16:1</t>
  </si>
  <si>
    <t>C17:0</t>
  </si>
  <si>
    <t>C17:1</t>
  </si>
  <si>
    <t>C18:0</t>
  </si>
  <si>
    <t>C18:1</t>
  </si>
  <si>
    <t>C18:2</t>
  </si>
  <si>
    <t>others</t>
  </si>
  <si>
    <t>Fig 1I</t>
  </si>
  <si>
    <t>Fig 2A</t>
  </si>
  <si>
    <t xml:space="preserve">Time </t>
  </si>
  <si>
    <t>TNF-α (pg/ml)</t>
  </si>
  <si>
    <t>Day 1</t>
  </si>
  <si>
    <t>Day 8</t>
  </si>
  <si>
    <t>/</t>
  </si>
  <si>
    <t>Fig 2B</t>
  </si>
  <si>
    <t>IL-1β (pg/ml)</t>
  </si>
  <si>
    <t>Fig 2C</t>
  </si>
  <si>
    <t>IL-17a (pg/ml)</t>
  </si>
  <si>
    <t>Fig 2D</t>
  </si>
  <si>
    <t>IL-6 (ng/ml)</t>
  </si>
  <si>
    <t>Fig 2E</t>
  </si>
  <si>
    <t>IFN-γ (pg/ml)</t>
  </si>
  <si>
    <t>Fig 2F</t>
  </si>
  <si>
    <t>Blood-24h</t>
  </si>
  <si>
    <r>
      <rPr>
        <sz val="10"/>
        <rFont val="Times New Roman"/>
        <charset val="0"/>
      </rPr>
      <t>monocyte 
CD11b</t>
    </r>
    <r>
      <rPr>
        <vertAlign val="superscript"/>
        <sz val="10"/>
        <rFont val="Times New Roman"/>
        <charset val="0"/>
      </rPr>
      <t>+</t>
    </r>
    <r>
      <rPr>
        <sz val="10"/>
        <rFont val="Times New Roman"/>
        <charset val="0"/>
      </rPr>
      <t>Ly6C</t>
    </r>
    <r>
      <rPr>
        <vertAlign val="superscript"/>
        <sz val="10"/>
        <rFont val="Times New Roman"/>
        <charset val="0"/>
      </rPr>
      <t>high</t>
    </r>
  </si>
  <si>
    <r>
      <rPr>
        <sz val="10"/>
        <rFont val="Times New Roman"/>
        <charset val="0"/>
      </rPr>
      <t>neutrophil
CD11b</t>
    </r>
    <r>
      <rPr>
        <vertAlign val="superscript"/>
        <sz val="10"/>
        <rFont val="Times New Roman"/>
        <charset val="0"/>
      </rPr>
      <t>+</t>
    </r>
    <r>
      <rPr>
        <sz val="10"/>
        <rFont val="Times New Roman"/>
        <charset val="0"/>
      </rPr>
      <t>Ly6G</t>
    </r>
    <r>
      <rPr>
        <vertAlign val="superscript"/>
        <sz val="10"/>
        <rFont val="Times New Roman"/>
        <charset val="0"/>
      </rPr>
      <t>+</t>
    </r>
  </si>
  <si>
    <r>
      <rPr>
        <sz val="10"/>
        <rFont val="Times New Roman"/>
        <charset val="0"/>
      </rPr>
      <t>macrophage 
CD11c</t>
    </r>
    <r>
      <rPr>
        <vertAlign val="superscript"/>
        <sz val="10"/>
        <rFont val="Times New Roman"/>
        <charset val="0"/>
      </rPr>
      <t>-</t>
    </r>
    <r>
      <rPr>
        <sz val="10"/>
        <rFont val="Times New Roman"/>
        <charset val="0"/>
      </rPr>
      <t>CD11b</t>
    </r>
    <r>
      <rPr>
        <vertAlign val="superscript"/>
        <sz val="10"/>
        <rFont val="Times New Roman"/>
        <charset val="0"/>
      </rPr>
      <t>+</t>
    </r>
  </si>
  <si>
    <t>Fig 2G</t>
  </si>
  <si>
    <t>Blood-48h</t>
  </si>
  <si>
    <t>Fig 2H</t>
  </si>
  <si>
    <t>Blood-72h</t>
  </si>
  <si>
    <t>Fig 2I</t>
  </si>
  <si>
    <t>Blood-6d</t>
  </si>
  <si>
    <t>Fig 2J</t>
  </si>
  <si>
    <t>Fig 2K</t>
  </si>
  <si>
    <t>Fig 2L</t>
  </si>
  <si>
    <t>Fig 2M</t>
  </si>
  <si>
    <t>Fig 2N</t>
  </si>
  <si>
    <t>Macrophage
CD11c-CD11b+</t>
  </si>
  <si>
    <t>Fig 2O</t>
  </si>
  <si>
    <t>Neutrophil
CD11b+Ly6G+</t>
  </si>
  <si>
    <t>Fig 2P</t>
  </si>
  <si>
    <t>Monocyte
CD11b+Ly6Chigh</t>
  </si>
  <si>
    <t>Fig 2R</t>
  </si>
  <si>
    <t>Fig 3B</t>
  </si>
  <si>
    <t>Time (d)</t>
  </si>
  <si>
    <t>WT+PBS</t>
  </si>
  <si>
    <t>WT+IA8</t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+PBS</t>
    </r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+IA8</t>
    </r>
  </si>
  <si>
    <t>Fig 3C</t>
  </si>
  <si>
    <t>Fig 3D</t>
  </si>
  <si>
    <t>Kidney (CFU/g)</t>
  </si>
  <si>
    <t>Fig 3E</t>
  </si>
  <si>
    <t>Spleen (CFU/g)</t>
  </si>
  <si>
    <t>Fig 3F</t>
  </si>
  <si>
    <t>Liver (CFU/g)</t>
  </si>
  <si>
    <t>Fig 3G</t>
  </si>
  <si>
    <t>Brain (CFU/g)</t>
  </si>
  <si>
    <t>Fig 3H</t>
  </si>
  <si>
    <t>WT+PBS liposomes</t>
  </si>
  <si>
    <t>WT+Clodronate liposomes</t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+PBS Liposomes</t>
    </r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+Clodronate Liposomes</t>
    </r>
  </si>
  <si>
    <t>Fig 3I</t>
  </si>
  <si>
    <t>Fig 3J</t>
  </si>
  <si>
    <t>Fig 3K</t>
  </si>
  <si>
    <t>Fig 3L</t>
  </si>
  <si>
    <t>Fig 4A</t>
  </si>
  <si>
    <r>
      <rPr>
        <b/>
        <sz val="10"/>
        <rFont val="Times New Roman"/>
        <charset val="0"/>
      </rPr>
      <t xml:space="preserve">HK </t>
    </r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</t>
    </r>
  </si>
  <si>
    <t>Fig 4B</t>
  </si>
  <si>
    <t>Fig 4C</t>
  </si>
  <si>
    <t xml:space="preserve">TNF-α </t>
  </si>
  <si>
    <t>Dir.</t>
  </si>
  <si>
    <t>Indir.</t>
  </si>
  <si>
    <t>Fig 4D</t>
  </si>
  <si>
    <t xml:space="preserve">IL-1β </t>
  </si>
  <si>
    <t>Fig 4E</t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∆/∆</t>
    </r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∆/</t>
    </r>
    <r>
      <rPr>
        <b/>
        <i/>
        <sz val="10"/>
        <rFont val="Times New Roman"/>
        <charset val="0"/>
      </rPr>
      <t>FAS2</t>
    </r>
  </si>
  <si>
    <t>Fig 4F</t>
  </si>
  <si>
    <t>NOX4</t>
  </si>
  <si>
    <t>MMP8</t>
  </si>
  <si>
    <t>SOD2</t>
  </si>
  <si>
    <t>CAT</t>
  </si>
  <si>
    <t>Fig 4G</t>
  </si>
  <si>
    <t>Fig 4H</t>
  </si>
  <si>
    <t>Fig 4I</t>
  </si>
  <si>
    <t>MPO</t>
  </si>
  <si>
    <t>S100a8</t>
  </si>
  <si>
    <t>iNOS</t>
  </si>
  <si>
    <t>Fig 4K</t>
  </si>
  <si>
    <t>Fig 4M</t>
  </si>
  <si>
    <t>Fig 5F</t>
  </si>
  <si>
    <t>Outer cell wall</t>
  </si>
  <si>
    <t>Inner cell wall</t>
  </si>
  <si>
    <t>Fig 5I</t>
  </si>
  <si>
    <t>Fig 5J</t>
  </si>
  <si>
    <t>KRE1</t>
  </si>
  <si>
    <t>SKN1</t>
  </si>
  <si>
    <t>FKS1/GSC1</t>
  </si>
  <si>
    <t>XOG1</t>
  </si>
  <si>
    <t>CHT3</t>
  </si>
  <si>
    <t>CHS1</t>
  </si>
  <si>
    <t>CHT2</t>
  </si>
  <si>
    <t>CDA2</t>
  </si>
  <si>
    <t>Fig 5L</t>
  </si>
  <si>
    <t>Fig 5N</t>
  </si>
  <si>
    <t>Fig 5P</t>
  </si>
  <si>
    <t>Fig 6A</t>
  </si>
  <si>
    <t>RHO1</t>
  </si>
  <si>
    <t>PKC1</t>
  </si>
  <si>
    <t>BCK1</t>
  </si>
  <si>
    <t>MKK2</t>
  </si>
  <si>
    <t>Fig 6B</t>
  </si>
  <si>
    <t>SWI4</t>
  </si>
  <si>
    <t>SWI6</t>
  </si>
  <si>
    <t>RIM1</t>
  </si>
  <si>
    <t>Fig 6D</t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+STS</t>
    </r>
  </si>
  <si>
    <t>Fig 6G</t>
  </si>
  <si>
    <t>Fig 6H</t>
  </si>
  <si>
    <t>Pkc1 inhibitor (-)</t>
  </si>
  <si>
    <t>Pkc1 inhibitor (+)</t>
  </si>
  <si>
    <t>Fig 6J</t>
  </si>
  <si>
    <t>Fig 6L</t>
  </si>
  <si>
    <t>Fig 6N</t>
  </si>
  <si>
    <t>Fig 7B</t>
  </si>
  <si>
    <t>Fig 7C</t>
  </si>
  <si>
    <r>
      <rPr>
        <sz val="11"/>
        <color theme="1"/>
        <rFont val="Times New Roman"/>
        <charset val="134"/>
      </rPr>
      <t>Kidney CFU/g (10</t>
    </r>
    <r>
      <rPr>
        <vertAlign val="superscript"/>
        <sz val="11"/>
        <color theme="1"/>
        <rFont val="Times New Roman"/>
        <charset val="134"/>
      </rPr>
      <t>5</t>
    </r>
    <r>
      <rPr>
        <sz val="11"/>
        <color theme="1"/>
        <rFont val="Times New Roman"/>
        <charset val="134"/>
      </rPr>
      <t>)</t>
    </r>
  </si>
  <si>
    <t>Mock+WT</t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+WT</t>
    </r>
  </si>
  <si>
    <r>
      <rPr>
        <b/>
        <sz val="10"/>
        <rFont val="Times New Roman"/>
        <charset val="0"/>
      </rPr>
      <t xml:space="preserve">Heat-shock </t>
    </r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+WT</t>
    </r>
  </si>
  <si>
    <t>Fig 7D</t>
  </si>
  <si>
    <r>
      <rPr>
        <sz val="11"/>
        <color theme="1"/>
        <rFont val="Times New Roman"/>
        <charset val="134"/>
      </rPr>
      <t>Spleen CFU/g (10</t>
    </r>
    <r>
      <rPr>
        <vertAlign val="superscript"/>
        <sz val="11"/>
        <color theme="1"/>
        <rFont val="Times New Roman"/>
        <charset val="134"/>
      </rPr>
      <t>4</t>
    </r>
    <r>
      <rPr>
        <sz val="11"/>
        <color theme="1"/>
        <rFont val="Times New Roman"/>
        <charset val="134"/>
      </rPr>
      <t>)</t>
    </r>
  </si>
  <si>
    <t>Fig 7E</t>
  </si>
  <si>
    <t>Fig 7F</t>
  </si>
  <si>
    <r>
      <rPr>
        <b/>
        <sz val="10"/>
        <rFont val="Times New Roman"/>
        <charset val="0"/>
      </rPr>
      <t xml:space="preserve">Heat-killed </t>
    </r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+WT</t>
    </r>
  </si>
  <si>
    <t>Fig 7G</t>
  </si>
  <si>
    <r>
      <rPr>
        <b/>
        <sz val="10"/>
        <rFont val="Times New Roman"/>
        <charset val="0"/>
      </rPr>
      <t>Heat-killed</t>
    </r>
    <r>
      <rPr>
        <b/>
        <i/>
        <sz val="10"/>
        <rFont val="Times New Roman"/>
        <charset val="0"/>
      </rPr>
      <t xml:space="preserve"> fas2</t>
    </r>
    <r>
      <rPr>
        <b/>
        <sz val="10"/>
        <rFont val="Times New Roman"/>
        <charset val="0"/>
      </rPr>
      <t>Δ/Δ+WT</t>
    </r>
  </si>
  <si>
    <t>Fig 7H</t>
  </si>
  <si>
    <t>S1A Fig</t>
  </si>
  <si>
    <t>S1B Fig</t>
  </si>
  <si>
    <r>
      <rPr>
        <b/>
        <sz val="10"/>
        <rFont val="Times New Roman"/>
        <charset val="0"/>
      </rPr>
      <t>WT-5×10</t>
    </r>
    <r>
      <rPr>
        <b/>
        <vertAlign val="superscript"/>
        <sz val="10"/>
        <rFont val="Times New Roman"/>
        <charset val="0"/>
      </rPr>
      <t>5</t>
    </r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-5×10</t>
    </r>
    <r>
      <rPr>
        <b/>
        <vertAlign val="superscript"/>
        <sz val="10"/>
        <rFont val="Times New Roman"/>
        <charset val="0"/>
      </rPr>
      <t>5</t>
    </r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</t>
    </r>
    <r>
      <rPr>
        <b/>
        <i/>
        <sz val="10"/>
        <rFont val="Times New Roman"/>
        <charset val="0"/>
      </rPr>
      <t>FAS2-</t>
    </r>
    <r>
      <rPr>
        <b/>
        <sz val="10"/>
        <rFont val="Times New Roman"/>
        <charset val="0"/>
      </rPr>
      <t>5×10</t>
    </r>
    <r>
      <rPr>
        <b/>
        <vertAlign val="superscript"/>
        <sz val="10"/>
        <rFont val="Times New Roman"/>
        <charset val="0"/>
      </rPr>
      <t>5</t>
    </r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Δ-5×10</t>
    </r>
    <r>
      <rPr>
        <b/>
        <vertAlign val="superscript"/>
        <sz val="10"/>
        <rFont val="Times New Roman"/>
        <charset val="0"/>
      </rPr>
      <t>6</t>
    </r>
  </si>
  <si>
    <t>WT-5×105</t>
  </si>
  <si>
    <t>S1D Fig</t>
  </si>
  <si>
    <t>S1E Fig</t>
  </si>
  <si>
    <r>
      <rPr>
        <b/>
        <i/>
        <sz val="10"/>
        <rFont val="Times New Roman"/>
        <charset val="0"/>
      </rPr>
      <t>fas2</t>
    </r>
    <r>
      <rPr>
        <b/>
        <sz val="10"/>
        <rFont val="Times New Roman"/>
        <charset val="0"/>
      </rPr>
      <t>Δ/FAS2</t>
    </r>
  </si>
  <si>
    <t>S1F Fig</t>
  </si>
  <si>
    <t>S1G Fig</t>
  </si>
  <si>
    <t>kidney</t>
  </si>
  <si>
    <t>S1H Fig</t>
  </si>
  <si>
    <t>Brain</t>
  </si>
  <si>
    <t>S2A Fig</t>
  </si>
  <si>
    <t>S2B Fig</t>
  </si>
  <si>
    <t>S2C Fig</t>
  </si>
  <si>
    <t>S2E Fig</t>
  </si>
  <si>
    <t>Spider</t>
  </si>
  <si>
    <t>YPD+10%FCS</t>
  </si>
  <si>
    <t>S2F Fig</t>
  </si>
  <si>
    <t>ALS3</t>
  </si>
  <si>
    <t>SSA1</t>
  </si>
  <si>
    <t>S3D Fig</t>
  </si>
  <si>
    <t>S3E Fig</t>
  </si>
  <si>
    <t>KIM1</t>
  </si>
  <si>
    <t>NGAL</t>
  </si>
  <si>
    <t>ICAM</t>
  </si>
  <si>
    <t>S5A Fig</t>
  </si>
  <si>
    <t>S5B Fig</t>
  </si>
  <si>
    <t>S5C Fig</t>
  </si>
  <si>
    <t>S5D Fig</t>
  </si>
  <si>
    <t>S5E Fig</t>
  </si>
  <si>
    <t>IL-1β</t>
  </si>
  <si>
    <t>TNF-α</t>
  </si>
  <si>
    <t>S5F Fig</t>
  </si>
  <si>
    <t>S5G Fig</t>
  </si>
  <si>
    <t>S5J Fig</t>
  </si>
  <si>
    <t>S5K Fig</t>
  </si>
  <si>
    <t>S5L Fig</t>
  </si>
  <si>
    <t>S5M Fig</t>
  </si>
  <si>
    <r>
      <rPr>
        <i/>
        <sz val="10"/>
        <color theme="1"/>
        <rFont val="Times New Roman"/>
        <charset val="134"/>
      </rPr>
      <t xml:space="preserve">iNOS </t>
    </r>
    <r>
      <rPr>
        <sz val="10"/>
        <color theme="1"/>
        <rFont val="Times New Roman"/>
        <charset val="134"/>
      </rPr>
      <t>mRNA</t>
    </r>
  </si>
  <si>
    <t>S6B Fig</t>
  </si>
  <si>
    <t>S6D Fig</t>
  </si>
  <si>
    <t>S7E Fig</t>
  </si>
  <si>
    <t>S7G Fi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40">
    <font>
      <sz val="11"/>
      <color theme="1"/>
      <name val="宋体"/>
      <charset val="134"/>
      <scheme val="minor"/>
    </font>
    <font>
      <b/>
      <sz val="12"/>
      <color rgb="FF231F20"/>
      <name val="Times New Roman"/>
      <charset val="0"/>
    </font>
    <font>
      <b/>
      <sz val="11"/>
      <color theme="1"/>
      <name val="宋体"/>
      <charset val="134"/>
      <scheme val="minor"/>
    </font>
    <font>
      <b/>
      <sz val="10"/>
      <name val="Times New Roman"/>
      <charset val="0"/>
    </font>
    <font>
      <b/>
      <i/>
      <sz val="10"/>
      <name val="Times New Roman"/>
      <charset val="0"/>
    </font>
    <font>
      <sz val="10"/>
      <name val="Times New Roman"/>
      <charset val="0"/>
    </font>
    <font>
      <sz val="10"/>
      <color theme="1"/>
      <name val="Times New Roman"/>
      <charset val="134"/>
    </font>
    <font>
      <i/>
      <sz val="10"/>
      <name val="Times New Roman"/>
      <charset val="0"/>
    </font>
    <font>
      <i/>
      <sz val="10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"/>
      <name val="Arial"/>
      <charset val="0"/>
    </font>
    <font>
      <b/>
      <sz val="12"/>
      <name val="Times New Roman"/>
      <charset val="0"/>
    </font>
    <font>
      <b/>
      <sz val="11"/>
      <color theme="1"/>
      <name val="Times New Roman"/>
      <charset val="134"/>
    </font>
    <font>
      <sz val="11"/>
      <name val="Times New Roman"/>
      <charset val="0"/>
    </font>
    <font>
      <b/>
      <sz val="10"/>
      <color theme="1"/>
      <name val="Times New Roman"/>
      <charset val="134"/>
    </font>
    <font>
      <sz val="8"/>
      <color theme="1"/>
      <name val="Times New Roman"/>
      <charset val="134"/>
    </font>
    <font>
      <sz val="10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0"/>
      <name val="Times New Roman"/>
      <charset val="0"/>
    </font>
    <font>
      <vertAlign val="superscript"/>
      <sz val="11"/>
      <color theme="1"/>
      <name val="Times New Roman"/>
      <charset val="134"/>
    </font>
    <font>
      <vertAlign val="superscript"/>
      <sz val="10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" borderId="17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8" applyNumberFormat="0" applyFill="0" applyAlignment="0" applyProtection="0">
      <alignment vertical="center"/>
    </xf>
    <xf numFmtId="0" fontId="24" fillId="0" borderId="18" applyNumberFormat="0" applyFill="0" applyAlignment="0" applyProtection="0">
      <alignment vertical="center"/>
    </xf>
    <xf numFmtId="0" fontId="25" fillId="0" borderId="19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3" borderId="20" applyNumberFormat="0" applyAlignment="0" applyProtection="0">
      <alignment vertical="center"/>
    </xf>
    <xf numFmtId="0" fontId="27" fillId="4" borderId="21" applyNumberFormat="0" applyAlignment="0" applyProtection="0">
      <alignment vertical="center"/>
    </xf>
    <xf numFmtId="0" fontId="28" fillId="4" borderId="20" applyNumberFormat="0" applyAlignment="0" applyProtection="0">
      <alignment vertical="center"/>
    </xf>
    <xf numFmtId="0" fontId="29" fillId="5" borderId="22" applyNumberFormat="0" applyAlignment="0" applyProtection="0">
      <alignment vertical="center"/>
    </xf>
    <xf numFmtId="0" fontId="30" fillId="0" borderId="23" applyNumberFormat="0" applyFill="0" applyAlignment="0" applyProtection="0">
      <alignment vertical="center"/>
    </xf>
    <xf numFmtId="0" fontId="31" fillId="0" borderId="24" applyNumberFormat="0" applyFill="0" applyAlignment="0" applyProtection="0">
      <alignment vertical="center"/>
    </xf>
    <xf numFmtId="0" fontId="32" fillId="6" borderId="0" applyNumberFormat="0" applyBorder="0" applyAlignment="0" applyProtection="0">
      <alignment vertical="center"/>
    </xf>
    <xf numFmtId="0" fontId="33" fillId="7" borderId="0" applyNumberFormat="0" applyBorder="0" applyAlignment="0" applyProtection="0">
      <alignment vertical="center"/>
    </xf>
    <xf numFmtId="0" fontId="34" fillId="8" borderId="0" applyNumberFormat="0" applyBorder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36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6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6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6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6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6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</cellStyleXfs>
  <cellXfs count="106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2" fillId="0" borderId="2" xfId="0" applyFont="1" applyBorder="1">
      <alignment vertic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4" xfId="0" applyFont="1" applyBorder="1" applyAlignment="1"/>
    <xf numFmtId="0" fontId="5" fillId="0" borderId="5" xfId="0" applyFont="1" applyBorder="1" applyAlignment="1"/>
    <xf numFmtId="0" fontId="1" fillId="0" borderId="6" xfId="0" applyFont="1" applyFill="1" applyBorder="1" applyAlignment="1">
      <alignment horizontal="left"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3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5" fillId="0" borderId="9" xfId="0" applyFont="1" applyBorder="1" applyAlignment="1"/>
    <xf numFmtId="0" fontId="5" fillId="0" borderId="0" xfId="0" applyFont="1" applyAlignment="1"/>
    <xf numFmtId="0" fontId="5" fillId="0" borderId="10" xfId="0" applyFont="1" applyBorder="1" applyAlignment="1"/>
    <xf numFmtId="0" fontId="5" fillId="0" borderId="11" xfId="0" applyFont="1" applyBorder="1" applyAlignment="1"/>
    <xf numFmtId="0" fontId="5" fillId="0" borderId="12" xfId="0" applyFont="1" applyBorder="1" applyAlignment="1"/>
    <xf numFmtId="0" fontId="5" fillId="0" borderId="13" xfId="0" applyFont="1" applyBorder="1" applyAlignment="1"/>
    <xf numFmtId="0" fontId="2" fillId="0" borderId="14" xfId="0" applyFont="1" applyBorder="1">
      <alignment vertical="center"/>
    </xf>
    <xf numFmtId="0" fontId="4" fillId="0" borderId="15" xfId="0" applyFont="1" applyBorder="1" applyAlignment="1">
      <alignment horizontal="center"/>
    </xf>
    <xf numFmtId="0" fontId="5" fillId="0" borderId="16" xfId="0" applyFont="1" applyBorder="1" applyAlignment="1"/>
    <xf numFmtId="0" fontId="0" fillId="0" borderId="2" xfId="0" applyBorder="1">
      <alignment vertical="center"/>
    </xf>
    <xf numFmtId="0" fontId="5" fillId="0" borderId="3" xfId="0" applyFont="1" applyBorder="1" applyAlignment="1">
      <alignment horizontal="center"/>
    </xf>
    <xf numFmtId="0" fontId="5" fillId="0" borderId="3" xfId="0" applyFont="1" applyBorder="1" applyAlignment="1"/>
    <xf numFmtId="0" fontId="0" fillId="0" borderId="14" xfId="0" applyBorder="1">
      <alignment vertical="center"/>
    </xf>
    <xf numFmtId="0" fontId="5" fillId="0" borderId="15" xfId="0" applyFont="1" applyBorder="1" applyAlignment="1"/>
    <xf numFmtId="0" fontId="6" fillId="0" borderId="2" xfId="0" applyFont="1" applyBorder="1" applyAlignment="1">
      <alignment horizontal="center" vertical="center"/>
    </xf>
    <xf numFmtId="0" fontId="0" fillId="0" borderId="3" xfId="0" applyBorder="1">
      <alignment vertical="center"/>
    </xf>
    <xf numFmtId="0" fontId="7" fillId="0" borderId="3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8" fillId="0" borderId="7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5" fillId="0" borderId="0" xfId="0" applyFont="1" applyFill="1" applyAlignment="1"/>
    <xf numFmtId="0" fontId="8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/>
    <xf numFmtId="0" fontId="5" fillId="0" borderId="0" xfId="0" applyFont="1" applyFill="1" applyBorder="1" applyAlignment="1"/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10" fillId="0" borderId="7" xfId="0" applyFont="1" applyBorder="1" applyAlignment="1">
      <alignment horizontal="center" vertical="center"/>
    </xf>
    <xf numFmtId="0" fontId="11" fillId="0" borderId="9" xfId="0" applyFont="1" applyBorder="1" applyAlignment="1"/>
    <xf numFmtId="0" fontId="11" fillId="0" borderId="0" xfId="0" applyFont="1" applyAlignment="1"/>
    <xf numFmtId="0" fontId="11" fillId="0" borderId="11" xfId="0" applyFont="1" applyBorder="1" applyAlignment="1"/>
    <xf numFmtId="0" fontId="11" fillId="0" borderId="12" xfId="0" applyFont="1" applyBorder="1" applyAlignment="1"/>
    <xf numFmtId="0" fontId="10" fillId="0" borderId="8" xfId="0" applyFont="1" applyBorder="1" applyAlignment="1">
      <alignment horizontal="center" vertical="center"/>
    </xf>
    <xf numFmtId="0" fontId="11" fillId="0" borderId="10" xfId="0" applyFont="1" applyBorder="1" applyAlignment="1"/>
    <xf numFmtId="0" fontId="11" fillId="0" borderId="13" xfId="0" applyFont="1" applyBorder="1" applyAlignment="1"/>
    <xf numFmtId="176" fontId="12" fillId="0" borderId="1" xfId="0" applyNumberFormat="1" applyFont="1" applyFill="1" applyBorder="1" applyAlignment="1">
      <alignment vertical="center"/>
    </xf>
    <xf numFmtId="0" fontId="10" fillId="0" borderId="2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0" fillId="0" borderId="5" xfId="0" applyFont="1" applyBorder="1">
      <alignment vertical="center"/>
    </xf>
    <xf numFmtId="0" fontId="0" fillId="0" borderId="16" xfId="0" applyBorder="1">
      <alignment vertical="center"/>
    </xf>
    <xf numFmtId="176" fontId="12" fillId="0" borderId="0" xfId="0" applyNumberFormat="1" applyFont="1" applyFill="1" applyBorder="1" applyAlignment="1">
      <alignment vertical="center"/>
    </xf>
    <xf numFmtId="0" fontId="3" fillId="0" borderId="15" xfId="0" applyFont="1" applyBorder="1" applyAlignment="1">
      <alignment horizontal="center"/>
    </xf>
    <xf numFmtId="176" fontId="5" fillId="0" borderId="3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7" fillId="0" borderId="3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76" fontId="12" fillId="0" borderId="6" xfId="0" applyNumberFormat="1" applyFont="1" applyFill="1" applyBorder="1" applyAlignment="1">
      <alignment vertical="center"/>
    </xf>
    <xf numFmtId="0" fontId="0" fillId="0" borderId="9" xfId="0" applyBorder="1">
      <alignment vertical="center"/>
    </xf>
    <xf numFmtId="0" fontId="8" fillId="0" borderId="9" xfId="0" applyFont="1" applyBorder="1">
      <alignment vertical="center"/>
    </xf>
    <xf numFmtId="0" fontId="8" fillId="0" borderId="11" xfId="0" applyFont="1" applyBorder="1">
      <alignment vertical="center"/>
    </xf>
    <xf numFmtId="176" fontId="5" fillId="0" borderId="15" xfId="0" applyNumberFormat="1" applyFont="1" applyFill="1" applyBorder="1" applyAlignment="1">
      <alignment horizontal="center" vertical="center"/>
    </xf>
    <xf numFmtId="176" fontId="7" fillId="0" borderId="15" xfId="0" applyNumberFormat="1" applyFont="1" applyFill="1" applyBorder="1" applyAlignment="1">
      <alignment horizontal="center" vertical="center"/>
    </xf>
    <xf numFmtId="0" fontId="0" fillId="0" borderId="15" xfId="0" applyBorder="1">
      <alignment vertic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/>
    <xf numFmtId="0" fontId="14" fillId="0" borderId="0" xfId="0" applyFont="1" applyAlignment="1">
      <alignment horizontal="center"/>
    </xf>
    <xf numFmtId="0" fontId="10" fillId="0" borderId="0" xfId="0" applyFont="1">
      <alignment vertical="center"/>
    </xf>
    <xf numFmtId="0" fontId="5" fillId="0" borderId="14" xfId="0" applyFont="1" applyBorder="1" applyAlignment="1"/>
    <xf numFmtId="0" fontId="14" fillId="0" borderId="15" xfId="0" applyFont="1" applyBorder="1" applyAlignment="1">
      <alignment horizontal="center"/>
    </xf>
    <xf numFmtId="0" fontId="0" fillId="0" borderId="1" xfId="0" applyBorder="1">
      <alignment vertical="center"/>
    </xf>
    <xf numFmtId="0" fontId="3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6" fillId="0" borderId="3" xfId="0" applyFont="1" applyBorder="1">
      <alignment vertic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0" xfId="0" applyFont="1" applyAlignment="1">
      <alignment horizontal="center" wrapText="1"/>
    </xf>
    <xf numFmtId="0" fontId="15" fillId="0" borderId="3" xfId="0" applyFont="1" applyBorder="1">
      <alignment vertical="center"/>
    </xf>
    <xf numFmtId="0" fontId="6" fillId="0" borderId="4" xfId="0" applyFont="1" applyBorder="1">
      <alignment vertical="center"/>
    </xf>
    <xf numFmtId="0" fontId="16" fillId="0" borderId="0" xfId="0" applyFont="1">
      <alignment vertical="center"/>
    </xf>
    <xf numFmtId="0" fontId="6" fillId="0" borderId="0" xfId="0" applyFont="1">
      <alignment vertical="center"/>
    </xf>
    <xf numFmtId="0" fontId="17" fillId="0" borderId="3" xfId="0" applyFont="1" applyBorder="1">
      <alignment vertical="center"/>
    </xf>
    <xf numFmtId="0" fontId="0" fillId="0" borderId="4" xfId="0" applyBorder="1">
      <alignment vertical="center"/>
    </xf>
    <xf numFmtId="0" fontId="6" fillId="0" borderId="0" xfId="0" applyFont="1" applyAlignment="1">
      <alignment horizontal="center" vertical="center"/>
    </xf>
    <xf numFmtId="0" fontId="17" fillId="0" borderId="2" xfId="0" applyFont="1" applyBorder="1">
      <alignment vertical="center"/>
    </xf>
    <xf numFmtId="0" fontId="6" fillId="0" borderId="10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2" xfId="0" applyBorder="1">
      <alignment vertical="center"/>
    </xf>
    <xf numFmtId="0" fontId="0" fillId="0" borderId="14" xfId="0" applyBorder="1">
      <alignment vertical="center"/>
    </xf>
    <xf numFmtId="0" fontId="17" fillId="0" borderId="14" xfId="0" applyFont="1" applyBorder="1">
      <alignment vertical="center"/>
    </xf>
    <xf numFmtId="0" fontId="10" fillId="0" borderId="4" xfId="0" applyFont="1" applyBorder="1">
      <alignment vertical="center"/>
    </xf>
    <xf numFmtId="0" fontId="0" fillId="0" borderId="5" xfId="0" applyBorder="1">
      <alignment vertical="center"/>
    </xf>
    <xf numFmtId="0" fontId="0" fillId="0" borderId="5" xfId="0" applyBorder="1">
      <alignment vertical="center"/>
    </xf>
    <xf numFmtId="0" fontId="0" fillId="0" borderId="16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60"/>
  <sheetViews>
    <sheetView zoomScale="70" zoomScaleNormal="70" topLeftCell="A33" workbookViewId="0">
      <selection activeCell="J48" sqref="J48"/>
    </sheetView>
  </sheetViews>
  <sheetFormatPr defaultColWidth="8.72727272727273" defaultRowHeight="14"/>
  <cols>
    <col min="9" max="17" width="11.7272727272727"/>
    <col min="21" max="22" width="11.7272727272727"/>
    <col min="25" max="26" width="11.7272727272727"/>
  </cols>
  <sheetData>
    <row r="1" customHeight="1"/>
    <row r="2" ht="15" spans="1:19">
      <c r="A2" s="53" t="s">
        <v>0</v>
      </c>
      <c r="B2" s="22"/>
      <c r="C2" s="22"/>
      <c r="D2" s="22"/>
      <c r="E2" s="22"/>
      <c r="F2" s="25"/>
      <c r="H2" s="66" t="s">
        <v>1</v>
      </c>
      <c r="I2" s="9"/>
      <c r="J2" s="9"/>
      <c r="K2" s="9"/>
      <c r="L2" s="9"/>
      <c r="M2" s="9"/>
      <c r="N2" s="9"/>
      <c r="O2" s="9"/>
      <c r="P2" s="9"/>
      <c r="Q2" s="9"/>
      <c r="R2" s="9"/>
      <c r="S2" s="10"/>
    </row>
    <row r="3" spans="1:19">
      <c r="A3" s="89"/>
      <c r="B3" s="4" t="s">
        <v>2</v>
      </c>
      <c r="C3" s="4" t="s">
        <v>3</v>
      </c>
      <c r="D3" s="4" t="s">
        <v>4</v>
      </c>
      <c r="E3" s="5" t="s">
        <v>5</v>
      </c>
      <c r="F3" s="20" t="s">
        <v>6</v>
      </c>
      <c r="H3" s="11" t="s">
        <v>4</v>
      </c>
      <c r="I3" s="4"/>
      <c r="J3" s="4"/>
      <c r="K3" s="4"/>
      <c r="L3" s="5" t="s">
        <v>5</v>
      </c>
      <c r="M3" s="5"/>
      <c r="N3" s="5"/>
      <c r="O3" s="5"/>
      <c r="P3" s="5" t="s">
        <v>6</v>
      </c>
      <c r="Q3" s="5"/>
      <c r="R3" s="5"/>
      <c r="S3" s="12"/>
    </row>
    <row r="4" spans="1:22">
      <c r="A4" s="84"/>
      <c r="B4" s="14">
        <v>3</v>
      </c>
      <c r="C4" s="14">
        <v>0</v>
      </c>
      <c r="D4" s="14"/>
      <c r="E4" s="14"/>
      <c r="F4" s="26"/>
      <c r="H4" s="81" t="s">
        <v>7</v>
      </c>
      <c r="I4" s="95"/>
      <c r="J4" s="95"/>
      <c r="K4" s="95"/>
      <c r="L4" s="95"/>
      <c r="M4" s="95"/>
      <c r="N4" s="95"/>
      <c r="O4" s="95"/>
      <c r="P4" s="95"/>
      <c r="Q4" s="95"/>
      <c r="R4" s="95"/>
      <c r="S4" s="97"/>
      <c r="T4" s="14"/>
      <c r="U4" s="14"/>
      <c r="V4" s="14"/>
    </row>
    <row r="5" ht="14.75" spans="1:19">
      <c r="A5" s="84"/>
      <c r="B5" s="14">
        <v>3</v>
      </c>
      <c r="C5" s="14">
        <v>0</v>
      </c>
      <c r="D5" s="14"/>
      <c r="E5" s="14"/>
      <c r="F5" s="26"/>
      <c r="H5" s="16">
        <v>636000</v>
      </c>
      <c r="I5" s="17">
        <v>510000</v>
      </c>
      <c r="J5" s="17">
        <v>980000</v>
      </c>
      <c r="K5" s="17">
        <v>552000</v>
      </c>
      <c r="L5" s="17">
        <v>528000</v>
      </c>
      <c r="M5" s="17">
        <v>548000</v>
      </c>
      <c r="N5" s="17">
        <v>109000</v>
      </c>
      <c r="O5" s="17">
        <v>113000</v>
      </c>
      <c r="P5" s="17">
        <v>464000</v>
      </c>
      <c r="Q5" s="17">
        <v>545000</v>
      </c>
      <c r="R5" s="17">
        <v>660000</v>
      </c>
      <c r="S5" s="18">
        <v>1050000</v>
      </c>
    </row>
    <row r="6" spans="1:6">
      <c r="A6" s="84"/>
      <c r="B6" s="14">
        <v>3</v>
      </c>
      <c r="C6" s="14">
        <v>0</v>
      </c>
      <c r="D6" s="14"/>
      <c r="E6" s="14"/>
      <c r="F6" s="26"/>
    </row>
    <row r="7" ht="15" spans="1:26">
      <c r="A7" s="84"/>
      <c r="B7" s="14">
        <v>3</v>
      </c>
      <c r="C7" s="14">
        <v>0</v>
      </c>
      <c r="D7" s="14"/>
      <c r="E7" s="14"/>
      <c r="F7" s="26"/>
      <c r="H7" s="53" t="s">
        <v>8</v>
      </c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5"/>
    </row>
    <row r="8" spans="1:26">
      <c r="A8" s="84"/>
      <c r="B8" s="14">
        <v>2</v>
      </c>
      <c r="C8" s="14"/>
      <c r="D8" s="14">
        <v>1</v>
      </c>
      <c r="E8" s="14"/>
      <c r="F8" s="26"/>
      <c r="H8" s="3" t="s">
        <v>9</v>
      </c>
      <c r="I8" s="4" t="s">
        <v>10</v>
      </c>
      <c r="J8" s="4"/>
      <c r="K8" s="4"/>
      <c r="L8" s="4"/>
      <c r="M8" s="4"/>
      <c r="N8" s="4"/>
      <c r="O8" s="5" t="s">
        <v>11</v>
      </c>
      <c r="P8" s="5"/>
      <c r="Q8" s="5"/>
      <c r="R8" s="5"/>
      <c r="S8" s="5"/>
      <c r="T8" s="5"/>
      <c r="U8" s="5" t="s">
        <v>12</v>
      </c>
      <c r="V8" s="5"/>
      <c r="W8" s="5"/>
      <c r="X8" s="5"/>
      <c r="Y8" s="5"/>
      <c r="Z8" s="20"/>
    </row>
    <row r="9" spans="1:26">
      <c r="A9" s="84"/>
      <c r="B9" s="14">
        <v>2</v>
      </c>
      <c r="C9" s="14"/>
      <c r="D9" s="14">
        <v>1</v>
      </c>
      <c r="E9" s="14"/>
      <c r="F9" s="26"/>
      <c r="H9" s="24">
        <v>0</v>
      </c>
      <c r="I9" s="14">
        <v>0.1239</v>
      </c>
      <c r="J9" s="14">
        <v>0.1275</v>
      </c>
      <c r="K9" s="14">
        <v>0.1259</v>
      </c>
      <c r="L9" s="14">
        <v>0.1787</v>
      </c>
      <c r="M9" s="14">
        <v>0.1667</v>
      </c>
      <c r="N9" s="14">
        <v>0.1671</v>
      </c>
      <c r="O9" s="14">
        <v>0.1277</v>
      </c>
      <c r="P9" s="14">
        <v>0.1262</v>
      </c>
      <c r="Q9" s="14">
        <v>0.126</v>
      </c>
      <c r="R9" s="14">
        <v>0.1702</v>
      </c>
      <c r="S9" s="14">
        <v>0.1633</v>
      </c>
      <c r="T9" s="14">
        <v>0.1592</v>
      </c>
      <c r="U9" s="14">
        <v>0.1272</v>
      </c>
      <c r="V9" s="14">
        <v>0.1334</v>
      </c>
      <c r="W9" s="14">
        <v>0.1259</v>
      </c>
      <c r="X9" s="14">
        <v>0.1288</v>
      </c>
      <c r="Y9" s="14">
        <v>0.1098</v>
      </c>
      <c r="Z9" s="26">
        <v>0.119</v>
      </c>
    </row>
    <row r="10" spans="1:26">
      <c r="A10" s="84"/>
      <c r="B10" s="14">
        <v>2</v>
      </c>
      <c r="C10" s="14"/>
      <c r="D10" s="14">
        <v>1</v>
      </c>
      <c r="E10" s="14"/>
      <c r="F10" s="26"/>
      <c r="H10" s="24">
        <v>1.5</v>
      </c>
      <c r="I10" s="14">
        <v>0.1187</v>
      </c>
      <c r="J10" s="14">
        <v>0.1189</v>
      </c>
      <c r="K10" s="14">
        <v>0.1201</v>
      </c>
      <c r="L10" s="14">
        <v>0.1192</v>
      </c>
      <c r="M10" s="14">
        <v>0.1171</v>
      </c>
      <c r="N10" s="14">
        <v>0.1145</v>
      </c>
      <c r="O10" s="14">
        <v>0.1203</v>
      </c>
      <c r="P10" s="14">
        <v>0.1196</v>
      </c>
      <c r="Q10" s="14">
        <v>0.1213</v>
      </c>
      <c r="R10" s="14">
        <v>0.1204</v>
      </c>
      <c r="S10" s="14">
        <v>0.1153</v>
      </c>
      <c r="T10" s="14">
        <v>0.1162</v>
      </c>
      <c r="U10" s="14">
        <v>0.1175</v>
      </c>
      <c r="V10" s="14">
        <v>0.121</v>
      </c>
      <c r="W10" s="14">
        <v>0.121</v>
      </c>
      <c r="X10" s="14">
        <v>0.1198</v>
      </c>
      <c r="Y10" s="14">
        <v>0.1241</v>
      </c>
      <c r="Z10" s="26">
        <v>0.1238</v>
      </c>
    </row>
    <row r="11" spans="1:26">
      <c r="A11" s="84"/>
      <c r="B11" s="14">
        <v>2</v>
      </c>
      <c r="C11" s="14"/>
      <c r="D11" s="14">
        <v>1</v>
      </c>
      <c r="E11" s="14"/>
      <c r="F11" s="26"/>
      <c r="H11" s="24">
        <v>3</v>
      </c>
      <c r="I11" s="14">
        <v>0.1287</v>
      </c>
      <c r="J11" s="14">
        <v>0.1284</v>
      </c>
      <c r="K11" s="14">
        <v>0.1286</v>
      </c>
      <c r="L11" s="14">
        <v>0.1269</v>
      </c>
      <c r="M11" s="14">
        <v>0.1323</v>
      </c>
      <c r="N11" s="14">
        <v>1.0606</v>
      </c>
      <c r="O11" s="14">
        <v>0.1254</v>
      </c>
      <c r="P11" s="14">
        <v>0.1273</v>
      </c>
      <c r="Q11" s="14">
        <v>0.1274</v>
      </c>
      <c r="R11" s="14">
        <v>0.1267</v>
      </c>
      <c r="S11" s="14">
        <v>0.1257</v>
      </c>
      <c r="T11" s="14">
        <v>0.1249</v>
      </c>
      <c r="U11" s="14">
        <v>0.125</v>
      </c>
      <c r="V11" s="14">
        <v>0.1277</v>
      </c>
      <c r="W11" s="14">
        <v>1.1233</v>
      </c>
      <c r="X11" s="14">
        <v>0.4587</v>
      </c>
      <c r="Y11" s="14">
        <v>0.125</v>
      </c>
      <c r="Z11" s="26">
        <v>0.1325</v>
      </c>
    </row>
    <row r="12" spans="1:26">
      <c r="A12" s="84"/>
      <c r="B12" s="14">
        <v>2</v>
      </c>
      <c r="C12" s="14"/>
      <c r="D12" s="14">
        <v>1</v>
      </c>
      <c r="E12" s="14"/>
      <c r="F12" s="26"/>
      <c r="H12" s="24">
        <v>4.5</v>
      </c>
      <c r="I12" s="14">
        <v>0.1334</v>
      </c>
      <c r="J12" s="14">
        <v>0.1256</v>
      </c>
      <c r="K12" s="14">
        <v>0.1259</v>
      </c>
      <c r="L12" s="14">
        <v>0.1768</v>
      </c>
      <c r="M12" s="14">
        <v>0.175</v>
      </c>
      <c r="N12" s="14">
        <v>0.1799</v>
      </c>
      <c r="O12" s="14">
        <v>0.1298</v>
      </c>
      <c r="P12" s="14">
        <v>0.1197</v>
      </c>
      <c r="Q12" s="14">
        <v>0.1219</v>
      </c>
      <c r="R12" s="14">
        <v>0.1662</v>
      </c>
      <c r="S12" s="14">
        <v>0.166</v>
      </c>
      <c r="T12" s="14">
        <v>0.1667</v>
      </c>
      <c r="U12" s="14">
        <v>0.1258</v>
      </c>
      <c r="V12" s="14">
        <v>0.1295</v>
      </c>
      <c r="W12" s="14">
        <v>0.1293</v>
      </c>
      <c r="X12" s="14">
        <v>0.1282</v>
      </c>
      <c r="Y12" s="14">
        <v>0.1218</v>
      </c>
      <c r="Z12" s="26">
        <v>0.1265</v>
      </c>
    </row>
    <row r="13" spans="1:26">
      <c r="A13" s="84"/>
      <c r="B13" s="14">
        <v>2</v>
      </c>
      <c r="C13" s="14"/>
      <c r="D13" s="14">
        <v>1</v>
      </c>
      <c r="E13" s="14"/>
      <c r="F13" s="26"/>
      <c r="H13" s="24">
        <v>6</v>
      </c>
      <c r="I13" s="14">
        <v>0.1265</v>
      </c>
      <c r="J13" s="14">
        <v>0.1277</v>
      </c>
      <c r="K13" s="14">
        <v>0.125</v>
      </c>
      <c r="L13" s="14">
        <v>0.1264</v>
      </c>
      <c r="M13" s="14">
        <v>0.1226</v>
      </c>
      <c r="N13" s="14">
        <v>0.1253</v>
      </c>
      <c r="O13" s="14">
        <v>0.125</v>
      </c>
      <c r="P13" s="14">
        <v>0.1251</v>
      </c>
      <c r="Q13" s="14">
        <v>0.1246</v>
      </c>
      <c r="R13" s="14">
        <v>0.1249</v>
      </c>
      <c r="S13" s="14">
        <v>0.1194</v>
      </c>
      <c r="T13" s="14">
        <v>0.1259</v>
      </c>
      <c r="U13" s="14">
        <v>0.1285</v>
      </c>
      <c r="V13" s="14">
        <v>0.1282</v>
      </c>
      <c r="W13" s="14">
        <v>0.126</v>
      </c>
      <c r="X13" s="14">
        <v>0.1276</v>
      </c>
      <c r="Y13" s="14">
        <v>0.1257</v>
      </c>
      <c r="Z13" s="26">
        <v>0.1282</v>
      </c>
    </row>
    <row r="14" spans="1:26">
      <c r="A14" s="84"/>
      <c r="B14" s="14">
        <v>2</v>
      </c>
      <c r="C14" s="14"/>
      <c r="D14" s="14">
        <v>1</v>
      </c>
      <c r="E14" s="14"/>
      <c r="F14" s="26"/>
      <c r="H14" s="24">
        <v>7.5</v>
      </c>
      <c r="I14" s="14">
        <v>0.15</v>
      </c>
      <c r="J14" s="14">
        <v>0.1575</v>
      </c>
      <c r="K14" s="14">
        <v>0.1493</v>
      </c>
      <c r="L14" s="14">
        <v>0.1983</v>
      </c>
      <c r="M14" s="14">
        <v>0.2156</v>
      </c>
      <c r="N14" s="14">
        <v>0.2009</v>
      </c>
      <c r="O14" s="14">
        <v>0.1273</v>
      </c>
      <c r="P14" s="14">
        <v>0.1297</v>
      </c>
      <c r="Q14" s="14">
        <v>0.1292</v>
      </c>
      <c r="R14" s="14">
        <v>0.1287</v>
      </c>
      <c r="S14" s="14">
        <v>0.1307</v>
      </c>
      <c r="T14" s="14">
        <v>0.1322</v>
      </c>
      <c r="U14" s="14">
        <v>0.1477</v>
      </c>
      <c r="V14" s="14">
        <v>0.1542</v>
      </c>
      <c r="W14" s="14">
        <v>0.1523</v>
      </c>
      <c r="X14" s="14">
        <v>0.1514</v>
      </c>
      <c r="Y14" s="14">
        <v>0.1418</v>
      </c>
      <c r="Z14" s="26">
        <v>0.1447</v>
      </c>
    </row>
    <row r="15" spans="1:26">
      <c r="A15" s="84"/>
      <c r="B15" s="14">
        <v>2</v>
      </c>
      <c r="C15" s="14"/>
      <c r="D15" s="14">
        <v>1</v>
      </c>
      <c r="E15" s="14"/>
      <c r="F15" s="26"/>
      <c r="H15" s="24">
        <v>9</v>
      </c>
      <c r="I15" s="14">
        <v>0.1728</v>
      </c>
      <c r="J15" s="14">
        <v>0.1535</v>
      </c>
      <c r="K15" s="14">
        <v>0.1501</v>
      </c>
      <c r="L15" s="14">
        <v>0.2906</v>
      </c>
      <c r="M15" s="14">
        <v>0.2652</v>
      </c>
      <c r="N15" s="14">
        <v>0.2613</v>
      </c>
      <c r="O15" s="14">
        <v>0.1322</v>
      </c>
      <c r="P15" s="14">
        <v>0.127</v>
      </c>
      <c r="Q15" s="14">
        <v>0.1249</v>
      </c>
      <c r="R15" s="14">
        <v>0.128</v>
      </c>
      <c r="S15" s="14">
        <v>0.1281</v>
      </c>
      <c r="T15" s="14">
        <v>0.126</v>
      </c>
      <c r="U15" s="14">
        <v>0.1419</v>
      </c>
      <c r="V15" s="14">
        <v>0.1773</v>
      </c>
      <c r="W15" s="14">
        <v>0.1749</v>
      </c>
      <c r="X15" s="14">
        <v>0.1647</v>
      </c>
      <c r="Y15" s="14">
        <v>0.1374</v>
      </c>
      <c r="Z15" s="26">
        <v>0.1546</v>
      </c>
    </row>
    <row r="16" spans="1:26">
      <c r="A16" s="84"/>
      <c r="B16" s="14">
        <v>2</v>
      </c>
      <c r="C16" s="14"/>
      <c r="D16" s="14"/>
      <c r="E16" s="14">
        <v>1</v>
      </c>
      <c r="F16" s="26"/>
      <c r="H16" s="24">
        <v>10.5</v>
      </c>
      <c r="I16" s="14">
        <v>0.322</v>
      </c>
      <c r="J16" s="14">
        <v>0.3145</v>
      </c>
      <c r="K16" s="14">
        <v>0.3269</v>
      </c>
      <c r="L16" s="14">
        <v>0.3211</v>
      </c>
      <c r="M16" s="14">
        <v>0.2336</v>
      </c>
      <c r="N16" s="14">
        <v>0.2329</v>
      </c>
      <c r="O16" s="14">
        <v>0.1445</v>
      </c>
      <c r="P16" s="14">
        <v>0.1309</v>
      </c>
      <c r="Q16" s="14">
        <v>0.1563</v>
      </c>
      <c r="R16" s="14">
        <v>0.1439</v>
      </c>
      <c r="S16" s="14">
        <v>0.1343</v>
      </c>
      <c r="T16" s="14">
        <v>0.1338</v>
      </c>
      <c r="U16" s="14">
        <v>0.2375</v>
      </c>
      <c r="V16" s="14">
        <v>0.2372</v>
      </c>
      <c r="W16" s="14">
        <v>0.2375</v>
      </c>
      <c r="X16" s="14">
        <v>0.2374</v>
      </c>
      <c r="Y16" s="14">
        <v>0.322</v>
      </c>
      <c r="Z16" s="26">
        <v>0.3018</v>
      </c>
    </row>
    <row r="17" spans="1:26">
      <c r="A17" s="84"/>
      <c r="B17" s="14">
        <v>2</v>
      </c>
      <c r="C17" s="14"/>
      <c r="D17" s="14"/>
      <c r="E17" s="14">
        <v>1</v>
      </c>
      <c r="F17" s="26"/>
      <c r="H17" s="24">
        <v>11</v>
      </c>
      <c r="I17" s="14">
        <v>0.2441</v>
      </c>
      <c r="J17" s="14">
        <v>0.2352</v>
      </c>
      <c r="K17" s="14">
        <v>0.24</v>
      </c>
      <c r="L17" s="14">
        <v>0.2406</v>
      </c>
      <c r="M17" s="14">
        <v>0.2245</v>
      </c>
      <c r="N17" s="14">
        <v>0.225</v>
      </c>
      <c r="O17" s="14">
        <v>0.1405</v>
      </c>
      <c r="P17" s="14">
        <v>0.1342</v>
      </c>
      <c r="Q17" s="14">
        <v>0.1305</v>
      </c>
      <c r="R17" s="14">
        <v>0.1393</v>
      </c>
      <c r="S17" s="14">
        <v>0.1261</v>
      </c>
      <c r="T17" s="14">
        <v>0.1274</v>
      </c>
      <c r="U17" s="14">
        <v>0.1882</v>
      </c>
      <c r="V17" s="14">
        <v>0.1913</v>
      </c>
      <c r="W17" s="14">
        <v>0.2252</v>
      </c>
      <c r="X17" s="14">
        <v>0.2078</v>
      </c>
      <c r="Y17" s="14">
        <v>0.1912</v>
      </c>
      <c r="Z17" s="26">
        <v>0.2316</v>
      </c>
    </row>
    <row r="18" spans="1:26">
      <c r="A18" s="84"/>
      <c r="B18" s="14">
        <v>2</v>
      </c>
      <c r="C18" s="14"/>
      <c r="D18" s="14"/>
      <c r="E18" s="14">
        <v>1</v>
      </c>
      <c r="F18" s="26"/>
      <c r="H18" s="24">
        <v>16</v>
      </c>
      <c r="I18" s="14">
        <v>0.9255</v>
      </c>
      <c r="J18" s="14">
        <v>0.918566667</v>
      </c>
      <c r="K18" s="14">
        <v>1.1065</v>
      </c>
      <c r="L18" s="14">
        <v>0.9663</v>
      </c>
      <c r="M18" s="14">
        <v>0.9834</v>
      </c>
      <c r="N18" s="14">
        <v>1.0187</v>
      </c>
      <c r="O18" s="14">
        <v>0.196</v>
      </c>
      <c r="P18" s="14">
        <v>0.1925</v>
      </c>
      <c r="Q18" s="14">
        <v>0.1947</v>
      </c>
      <c r="R18" s="14">
        <v>0.1944</v>
      </c>
      <c r="S18" s="14">
        <v>0.2233</v>
      </c>
      <c r="T18" s="14">
        <v>0.2021</v>
      </c>
      <c r="U18" s="14">
        <v>0.7368</v>
      </c>
      <c r="V18" s="14">
        <v>0.7209</v>
      </c>
      <c r="W18" s="14">
        <v>0.6821</v>
      </c>
      <c r="X18" s="14">
        <v>0.7133</v>
      </c>
      <c r="Y18" s="14">
        <v>0.9011</v>
      </c>
      <c r="Z18" s="26">
        <v>0.8641</v>
      </c>
    </row>
    <row r="19" spans="1:26">
      <c r="A19" s="84"/>
      <c r="B19" s="14">
        <v>2</v>
      </c>
      <c r="C19" s="14"/>
      <c r="D19" s="14"/>
      <c r="E19" s="14">
        <v>1</v>
      </c>
      <c r="F19" s="26"/>
      <c r="H19" s="24">
        <v>24</v>
      </c>
      <c r="I19" s="14">
        <v>1.471</v>
      </c>
      <c r="J19" s="14">
        <v>1.4894</v>
      </c>
      <c r="K19" s="14">
        <v>1.4922</v>
      </c>
      <c r="L19" s="14">
        <v>1.4842</v>
      </c>
      <c r="M19" s="14">
        <v>1.3956</v>
      </c>
      <c r="N19" s="14">
        <v>1.4229</v>
      </c>
      <c r="O19" s="14">
        <v>0.3951</v>
      </c>
      <c r="P19" s="14">
        <v>0.237</v>
      </c>
      <c r="Q19" s="14">
        <v>0.3433</v>
      </c>
      <c r="R19" s="14">
        <v>0.2831</v>
      </c>
      <c r="S19" s="14">
        <v>0.3732</v>
      </c>
      <c r="T19" s="14">
        <v>0.3853</v>
      </c>
      <c r="U19" s="14">
        <v>1.4317</v>
      </c>
      <c r="V19" s="14">
        <v>1.4317</v>
      </c>
      <c r="W19" s="14">
        <v>1.3936</v>
      </c>
      <c r="X19" s="14">
        <v>1.5248</v>
      </c>
      <c r="Y19" s="14">
        <v>1.4004</v>
      </c>
      <c r="Z19" s="26">
        <v>1.5124</v>
      </c>
    </row>
    <row r="20" spans="1:26">
      <c r="A20" s="84"/>
      <c r="B20" s="14">
        <v>2</v>
      </c>
      <c r="C20" s="14"/>
      <c r="D20" s="14"/>
      <c r="E20" s="14">
        <v>1</v>
      </c>
      <c r="F20" s="26"/>
      <c r="H20" s="24">
        <v>36</v>
      </c>
      <c r="I20" s="14">
        <v>1.4937</v>
      </c>
      <c r="J20" s="14">
        <v>1.5234</v>
      </c>
      <c r="K20" s="14">
        <v>1.5113</v>
      </c>
      <c r="L20" s="14">
        <v>1.5095</v>
      </c>
      <c r="M20" s="14">
        <v>1.6127</v>
      </c>
      <c r="N20" s="14">
        <v>1.6099</v>
      </c>
      <c r="O20" s="14">
        <v>0.5305</v>
      </c>
      <c r="P20" s="14">
        <v>0.5279</v>
      </c>
      <c r="Q20" s="14">
        <v>0.5379</v>
      </c>
      <c r="R20" s="14">
        <v>0.5321</v>
      </c>
      <c r="S20" s="14">
        <v>0.6588</v>
      </c>
      <c r="T20" s="14">
        <v>0.586</v>
      </c>
      <c r="U20" s="14">
        <v>1.442433333</v>
      </c>
      <c r="V20" s="14">
        <v>1.482866667</v>
      </c>
      <c r="W20" s="14">
        <v>1.5151</v>
      </c>
      <c r="X20" s="14">
        <v>1.4002</v>
      </c>
      <c r="Y20" s="14">
        <v>1.5304</v>
      </c>
      <c r="Z20" s="26">
        <v>1.4843</v>
      </c>
    </row>
    <row r="21" spans="1:26">
      <c r="A21" s="84"/>
      <c r="B21" s="14">
        <v>2</v>
      </c>
      <c r="C21" s="14"/>
      <c r="D21" s="14"/>
      <c r="E21" s="14">
        <v>1</v>
      </c>
      <c r="F21" s="26"/>
      <c r="H21" s="24">
        <v>48</v>
      </c>
      <c r="I21" s="14">
        <v>1.5147</v>
      </c>
      <c r="J21" s="14">
        <v>1.5379</v>
      </c>
      <c r="K21" s="14">
        <v>1.5857</v>
      </c>
      <c r="L21" s="14">
        <v>1.6608</v>
      </c>
      <c r="M21" s="14">
        <v>1.6737</v>
      </c>
      <c r="N21" s="14">
        <v>1.6705</v>
      </c>
      <c r="O21" s="14">
        <v>1.4315</v>
      </c>
      <c r="P21" s="14">
        <v>1.4822</v>
      </c>
      <c r="Q21" s="14">
        <v>1.5091</v>
      </c>
      <c r="R21" s="14">
        <v>1.3943</v>
      </c>
      <c r="S21" s="14">
        <v>1.5689</v>
      </c>
      <c r="T21" s="14">
        <v>1.5302</v>
      </c>
      <c r="U21" s="14">
        <v>1.6448</v>
      </c>
      <c r="V21" s="14">
        <v>1.660133333</v>
      </c>
      <c r="W21" s="14">
        <v>1.645</v>
      </c>
      <c r="X21" s="14">
        <v>1.5238</v>
      </c>
      <c r="Y21" s="14">
        <v>1.556466667</v>
      </c>
      <c r="Z21" s="26">
        <v>1.613233333</v>
      </c>
    </row>
    <row r="22" spans="1:26">
      <c r="A22" s="84"/>
      <c r="B22" s="14">
        <v>2</v>
      </c>
      <c r="C22" s="14"/>
      <c r="D22" s="14"/>
      <c r="E22" s="14">
        <v>1</v>
      </c>
      <c r="F22" s="26"/>
      <c r="H22" s="24">
        <v>72</v>
      </c>
      <c r="I22" s="14">
        <v>1.6537</v>
      </c>
      <c r="J22" s="14">
        <v>1.656</v>
      </c>
      <c r="K22" s="14">
        <v>1.6314</v>
      </c>
      <c r="L22" s="14">
        <v>1.5858</v>
      </c>
      <c r="M22" s="14">
        <v>1.581</v>
      </c>
      <c r="N22" s="14">
        <v>1.5196</v>
      </c>
      <c r="O22" s="14">
        <v>1.5945</v>
      </c>
      <c r="P22" s="14">
        <v>1.5821</v>
      </c>
      <c r="Q22" s="14">
        <v>1.6286</v>
      </c>
      <c r="R22" s="14">
        <v>1.4955</v>
      </c>
      <c r="S22" s="14">
        <v>1.5242</v>
      </c>
      <c r="T22" s="14">
        <v>1.5309</v>
      </c>
      <c r="U22" s="14">
        <v>1.6622</v>
      </c>
      <c r="V22" s="14">
        <v>1.6738</v>
      </c>
      <c r="W22" s="14">
        <v>1.6969</v>
      </c>
      <c r="X22" s="14">
        <v>1.6776</v>
      </c>
      <c r="Y22" s="14">
        <v>1.6751</v>
      </c>
      <c r="Z22" s="26">
        <v>1.6793</v>
      </c>
    </row>
    <row r="23" spans="1:26">
      <c r="A23" s="84"/>
      <c r="B23" s="14">
        <v>3</v>
      </c>
      <c r="C23" s="14"/>
      <c r="D23" s="14"/>
      <c r="E23" s="14">
        <v>1</v>
      </c>
      <c r="F23" s="26"/>
      <c r="H23" s="24">
        <v>96</v>
      </c>
      <c r="I23" s="14">
        <v>1.6088</v>
      </c>
      <c r="J23" s="14">
        <v>1.6143</v>
      </c>
      <c r="K23" s="14">
        <v>1.6007</v>
      </c>
      <c r="L23" s="14">
        <v>1.6772</v>
      </c>
      <c r="M23" s="14">
        <v>1.6461</v>
      </c>
      <c r="N23" s="14">
        <v>1.6091</v>
      </c>
      <c r="O23" s="14">
        <v>1.6233</v>
      </c>
      <c r="P23" s="14">
        <v>1.619</v>
      </c>
      <c r="Q23" s="14">
        <v>1.5736</v>
      </c>
      <c r="R23" s="14">
        <v>1.6024</v>
      </c>
      <c r="S23" s="14">
        <v>1.5913</v>
      </c>
      <c r="T23" s="14">
        <v>1.5793</v>
      </c>
      <c r="U23" s="14">
        <v>1.6313</v>
      </c>
      <c r="V23" s="14">
        <v>1.6303</v>
      </c>
      <c r="W23" s="14">
        <v>1.6293</v>
      </c>
      <c r="X23" s="14">
        <v>1.5771</v>
      </c>
      <c r="Y23" s="14">
        <v>1.592</v>
      </c>
      <c r="Z23" s="26">
        <v>1.5828</v>
      </c>
    </row>
    <row r="24" spans="1:26">
      <c r="A24" s="84"/>
      <c r="B24" s="14">
        <v>2</v>
      </c>
      <c r="C24" s="14"/>
      <c r="D24" s="14"/>
      <c r="E24" s="14"/>
      <c r="F24" s="26">
        <v>1</v>
      </c>
      <c r="H24" s="6">
        <v>120</v>
      </c>
      <c r="I24" s="7">
        <v>1.6228</v>
      </c>
      <c r="J24" s="7">
        <v>1.6005</v>
      </c>
      <c r="K24" s="7">
        <v>1.5566</v>
      </c>
      <c r="L24" s="7">
        <v>1.6433</v>
      </c>
      <c r="M24" s="7">
        <v>1.6389</v>
      </c>
      <c r="N24" s="7">
        <v>1.5839</v>
      </c>
      <c r="O24" s="7">
        <v>1.5971</v>
      </c>
      <c r="P24" s="7">
        <v>1.6052</v>
      </c>
      <c r="Q24" s="7">
        <v>1.5802</v>
      </c>
      <c r="R24" s="7">
        <v>1.6487</v>
      </c>
      <c r="S24" s="7">
        <v>1.6715</v>
      </c>
      <c r="T24" s="7">
        <v>1.648</v>
      </c>
      <c r="U24" s="7">
        <v>1.5541</v>
      </c>
      <c r="V24" s="7">
        <v>1.5357</v>
      </c>
      <c r="W24" s="7">
        <v>1.5916</v>
      </c>
      <c r="X24" s="7">
        <v>1.6311</v>
      </c>
      <c r="Y24" s="7">
        <v>1.6797</v>
      </c>
      <c r="Z24" s="21">
        <v>1.6517</v>
      </c>
    </row>
    <row r="25" spans="1:6">
      <c r="A25" s="84"/>
      <c r="B25" s="14">
        <v>2</v>
      </c>
      <c r="C25" s="14"/>
      <c r="D25" s="14"/>
      <c r="E25" s="14"/>
      <c r="F25" s="26">
        <v>1</v>
      </c>
    </row>
    <row r="26" ht="15" spans="1:17">
      <c r="A26" s="84"/>
      <c r="B26" s="14">
        <v>2</v>
      </c>
      <c r="C26" s="14"/>
      <c r="D26" s="14"/>
      <c r="E26" s="14"/>
      <c r="F26" s="26">
        <v>1</v>
      </c>
      <c r="H26" s="53" t="s">
        <v>13</v>
      </c>
      <c r="I26" s="22"/>
      <c r="J26" s="22"/>
      <c r="K26" s="22"/>
      <c r="L26" s="22"/>
      <c r="M26" s="22"/>
      <c r="N26" s="22"/>
      <c r="O26" s="22"/>
      <c r="P26" s="22"/>
      <c r="Q26" s="25"/>
    </row>
    <row r="27" spans="1:17">
      <c r="A27" s="84"/>
      <c r="B27" s="14">
        <v>2</v>
      </c>
      <c r="C27" s="14"/>
      <c r="D27" s="14"/>
      <c r="E27" s="14"/>
      <c r="F27" s="26">
        <v>1</v>
      </c>
      <c r="H27" s="3" t="s">
        <v>14</v>
      </c>
      <c r="I27" s="4" t="s">
        <v>10</v>
      </c>
      <c r="J27" s="4"/>
      <c r="K27" s="4"/>
      <c r="L27" s="5" t="s">
        <v>11</v>
      </c>
      <c r="M27" s="5"/>
      <c r="N27" s="5"/>
      <c r="O27" s="5" t="s">
        <v>12</v>
      </c>
      <c r="P27" s="5"/>
      <c r="Q27" s="20"/>
    </row>
    <row r="28" spans="1:17">
      <c r="A28" s="84"/>
      <c r="B28" s="14">
        <v>2</v>
      </c>
      <c r="C28" s="14"/>
      <c r="D28" s="14"/>
      <c r="E28" s="14"/>
      <c r="F28" s="26">
        <v>1</v>
      </c>
      <c r="H28" s="24">
        <v>0</v>
      </c>
      <c r="I28" s="14">
        <v>5000</v>
      </c>
      <c r="J28" s="14">
        <v>5000</v>
      </c>
      <c r="K28" s="14">
        <v>5000</v>
      </c>
      <c r="L28" s="14">
        <v>5000</v>
      </c>
      <c r="M28" s="14">
        <v>5000</v>
      </c>
      <c r="N28" s="14">
        <v>5000</v>
      </c>
      <c r="O28" s="14">
        <v>5000</v>
      </c>
      <c r="P28" s="14">
        <v>5000</v>
      </c>
      <c r="Q28" s="26">
        <v>5000</v>
      </c>
    </row>
    <row r="29" spans="1:17">
      <c r="A29" s="84"/>
      <c r="B29" s="14">
        <v>2</v>
      </c>
      <c r="C29" s="14"/>
      <c r="D29" s="14"/>
      <c r="E29" s="14"/>
      <c r="F29" s="26">
        <v>1</v>
      </c>
      <c r="H29" s="24">
        <v>4</v>
      </c>
      <c r="I29" s="14">
        <v>70700</v>
      </c>
      <c r="J29" s="14">
        <v>26000</v>
      </c>
      <c r="K29" s="14">
        <v>30000</v>
      </c>
      <c r="L29" s="14">
        <v>3700</v>
      </c>
      <c r="M29" s="14">
        <v>5000</v>
      </c>
      <c r="N29" s="14">
        <v>10000</v>
      </c>
      <c r="O29" s="14">
        <v>1360000</v>
      </c>
      <c r="P29" s="14">
        <v>1300000</v>
      </c>
      <c r="Q29" s="26">
        <v>25000</v>
      </c>
    </row>
    <row r="30" spans="1:17">
      <c r="A30" s="84"/>
      <c r="B30" s="14">
        <v>2</v>
      </c>
      <c r="C30" s="14"/>
      <c r="D30" s="14"/>
      <c r="E30" s="14"/>
      <c r="F30" s="26">
        <v>1</v>
      </c>
      <c r="H30" s="24">
        <v>24</v>
      </c>
      <c r="I30" s="14">
        <v>100000</v>
      </c>
      <c r="J30" s="14">
        <v>1000000</v>
      </c>
      <c r="K30" s="14">
        <v>10000000</v>
      </c>
      <c r="L30" s="14">
        <v>10000</v>
      </c>
      <c r="M30" s="14">
        <v>100000</v>
      </c>
      <c r="N30" s="14">
        <v>1000000</v>
      </c>
      <c r="O30" s="14">
        <v>100000</v>
      </c>
      <c r="P30" s="14">
        <v>1000000</v>
      </c>
      <c r="Q30" s="26">
        <v>8800000</v>
      </c>
    </row>
    <row r="31" spans="1:17">
      <c r="A31" s="90"/>
      <c r="B31" s="7">
        <v>2</v>
      </c>
      <c r="C31" s="7"/>
      <c r="D31" s="7"/>
      <c r="E31" s="7"/>
      <c r="F31" s="21">
        <v>1</v>
      </c>
      <c r="H31" s="24">
        <v>48</v>
      </c>
      <c r="I31" s="14">
        <v>100000000</v>
      </c>
      <c r="J31" s="14">
        <v>400000000</v>
      </c>
      <c r="K31" s="14">
        <v>7900000</v>
      </c>
      <c r="L31" s="14">
        <v>7900000</v>
      </c>
      <c r="M31" s="14">
        <v>10000000</v>
      </c>
      <c r="N31" s="14">
        <v>10000000</v>
      </c>
      <c r="O31" s="14">
        <v>10000000</v>
      </c>
      <c r="P31" s="14">
        <v>10000000</v>
      </c>
      <c r="Q31" s="26">
        <v>100000000</v>
      </c>
    </row>
    <row r="32" spans="1:17">
      <c r="A32" s="91"/>
      <c r="B32" s="91"/>
      <c r="C32" s="91"/>
      <c r="D32" s="91"/>
      <c r="E32" s="91"/>
      <c r="F32" s="91"/>
      <c r="H32" s="24">
        <v>72</v>
      </c>
      <c r="I32" s="14">
        <v>1300000000</v>
      </c>
      <c r="J32" s="14">
        <v>1000000000</v>
      </c>
      <c r="K32" s="14">
        <v>633000000</v>
      </c>
      <c r="L32" s="14">
        <v>428000000</v>
      </c>
      <c r="M32" s="14">
        <v>329000000</v>
      </c>
      <c r="N32" s="14">
        <v>470000000</v>
      </c>
      <c r="O32" s="14">
        <v>356000000</v>
      </c>
      <c r="P32" s="14">
        <v>1000000000</v>
      </c>
      <c r="Q32" s="26">
        <v>633000000</v>
      </c>
    </row>
    <row r="33" spans="1:17">
      <c r="A33" s="92"/>
      <c r="B33" s="92"/>
      <c r="C33" s="92"/>
      <c r="D33" s="92"/>
      <c r="E33" s="92"/>
      <c r="F33" s="92"/>
      <c r="H33" s="6">
        <v>96</v>
      </c>
      <c r="I33" s="7">
        <v>1800000000</v>
      </c>
      <c r="J33" s="7">
        <v>670000000</v>
      </c>
      <c r="K33" s="7">
        <v>1300000000</v>
      </c>
      <c r="L33" s="7">
        <v>1300000000</v>
      </c>
      <c r="M33" s="7">
        <v>1100000000</v>
      </c>
      <c r="N33" s="7">
        <v>555000000</v>
      </c>
      <c r="O33" s="7">
        <v>601000000</v>
      </c>
      <c r="P33" s="7">
        <v>100000000</v>
      </c>
      <c r="Q33" s="21">
        <v>1160000000</v>
      </c>
    </row>
    <row r="34" ht="15" spans="1:23">
      <c r="A34" s="92"/>
      <c r="B34" s="92"/>
      <c r="C34" s="92"/>
      <c r="D34" s="92"/>
      <c r="E34" s="92"/>
      <c r="F34" s="92"/>
      <c r="S34" s="53" t="s">
        <v>15</v>
      </c>
      <c r="T34" s="98"/>
      <c r="U34" s="98"/>
      <c r="V34" s="99"/>
      <c r="W34" s="100"/>
    </row>
    <row r="35" ht="15" spans="8:23">
      <c r="H35" s="53" t="s">
        <v>16</v>
      </c>
      <c r="I35" s="96"/>
      <c r="J35" s="96"/>
      <c r="K35" s="96"/>
      <c r="L35" s="96"/>
      <c r="M35" s="96"/>
      <c r="N35" s="96"/>
      <c r="O35" s="96"/>
      <c r="P35" s="96"/>
      <c r="Q35" s="101"/>
      <c r="R35" s="14"/>
      <c r="S35" s="102" t="s">
        <v>17</v>
      </c>
      <c r="T35" s="103"/>
      <c r="U35" s="103"/>
      <c r="V35" s="104"/>
      <c r="W35" s="105"/>
    </row>
    <row r="36" spans="8:17">
      <c r="H36" s="93"/>
      <c r="I36" s="4" t="s">
        <v>10</v>
      </c>
      <c r="J36" s="4"/>
      <c r="K36" s="4"/>
      <c r="L36" s="5" t="s">
        <v>11</v>
      </c>
      <c r="M36" s="5"/>
      <c r="N36" s="5"/>
      <c r="O36" s="5" t="s">
        <v>12</v>
      </c>
      <c r="P36" s="5"/>
      <c r="Q36" s="20"/>
    </row>
    <row r="37" ht="15" spans="8:23">
      <c r="H37" s="43" t="s">
        <v>7</v>
      </c>
      <c r="I37" s="14">
        <v>34000000</v>
      </c>
      <c r="J37" s="14">
        <v>40000000</v>
      </c>
      <c r="K37" s="14">
        <v>60000000</v>
      </c>
      <c r="L37" s="14">
        <v>520000</v>
      </c>
      <c r="M37" s="14">
        <v>518000</v>
      </c>
      <c r="N37" s="14">
        <v>564000</v>
      </c>
      <c r="O37" s="14">
        <v>120000000</v>
      </c>
      <c r="P37" s="14">
        <v>21440000</v>
      </c>
      <c r="Q37" s="26">
        <v>24000000</v>
      </c>
      <c r="S37" s="53" t="s">
        <v>18</v>
      </c>
      <c r="T37" s="98"/>
      <c r="U37" s="98"/>
      <c r="V37" s="99"/>
      <c r="W37" s="100"/>
    </row>
    <row r="38" spans="8:23">
      <c r="H38" s="43" t="s">
        <v>19</v>
      </c>
      <c r="I38" s="14">
        <v>77200000</v>
      </c>
      <c r="J38" s="14">
        <v>65600000</v>
      </c>
      <c r="K38" s="14">
        <v>92000000</v>
      </c>
      <c r="L38" s="14">
        <v>500000</v>
      </c>
      <c r="M38" s="14">
        <v>536000</v>
      </c>
      <c r="N38" s="14">
        <v>312000</v>
      </c>
      <c r="O38" s="14">
        <v>80000000</v>
      </c>
      <c r="P38" s="14">
        <v>20000000</v>
      </c>
      <c r="Q38" s="26">
        <v>100000000</v>
      </c>
      <c r="S38" s="102" t="s">
        <v>17</v>
      </c>
      <c r="T38" s="103"/>
      <c r="U38" s="103"/>
      <c r="V38" s="104"/>
      <c r="W38" s="105"/>
    </row>
    <row r="39" spans="8:17">
      <c r="H39" s="43" t="s">
        <v>20</v>
      </c>
      <c r="I39" s="14">
        <v>50000000</v>
      </c>
      <c r="J39" s="14">
        <v>10800000</v>
      </c>
      <c r="K39" s="14">
        <v>13500000</v>
      </c>
      <c r="L39" s="14">
        <v>518000</v>
      </c>
      <c r="M39" s="14">
        <v>564000</v>
      </c>
      <c r="N39" s="14">
        <v>364000</v>
      </c>
      <c r="O39" s="14">
        <v>10000000</v>
      </c>
      <c r="P39" s="14">
        <v>114400000</v>
      </c>
      <c r="Q39" s="26">
        <v>6000000</v>
      </c>
    </row>
    <row r="40" spans="8:17">
      <c r="H40" s="44" t="s">
        <v>21</v>
      </c>
      <c r="I40" s="7">
        <v>29600</v>
      </c>
      <c r="J40" s="7">
        <v>128000</v>
      </c>
      <c r="K40" s="7">
        <v>340000</v>
      </c>
      <c r="L40" s="7">
        <v>300000</v>
      </c>
      <c r="M40" s="7">
        <v>140000</v>
      </c>
      <c r="N40" s="7">
        <v>280000</v>
      </c>
      <c r="O40" s="7">
        <v>89600</v>
      </c>
      <c r="P40" s="7">
        <v>140000</v>
      </c>
      <c r="Q40" s="21">
        <v>108800</v>
      </c>
    </row>
    <row r="42" ht="15" spans="8:26">
      <c r="H42" s="53" t="s">
        <v>22</v>
      </c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5"/>
    </row>
    <row r="43" spans="8:26">
      <c r="H43" s="28"/>
      <c r="I43" s="4" t="s">
        <v>10</v>
      </c>
      <c r="J43" s="4"/>
      <c r="K43" s="4"/>
      <c r="L43" s="5" t="s">
        <v>11</v>
      </c>
      <c r="M43" s="5"/>
      <c r="N43" s="5"/>
      <c r="O43" s="5" t="s">
        <v>12</v>
      </c>
      <c r="P43" s="5"/>
      <c r="Q43" s="5"/>
      <c r="R43" s="4" t="s">
        <v>23</v>
      </c>
      <c r="S43" s="4"/>
      <c r="T43" s="4"/>
      <c r="U43" s="5" t="s">
        <v>24</v>
      </c>
      <c r="V43" s="5"/>
      <c r="W43" s="5"/>
      <c r="X43" s="5" t="s">
        <v>25</v>
      </c>
      <c r="Y43" s="5"/>
      <c r="Z43" s="20"/>
    </row>
    <row r="44" spans="8:26">
      <c r="H44" s="43" t="s">
        <v>26</v>
      </c>
      <c r="I44" s="14">
        <v>1.522832321</v>
      </c>
      <c r="J44" s="14">
        <v>1.190299618</v>
      </c>
      <c r="K44" s="14">
        <v>0.103613153</v>
      </c>
      <c r="L44" s="14">
        <v>2.647255135</v>
      </c>
      <c r="M44" s="14">
        <v>3.003290311</v>
      </c>
      <c r="N44" s="14">
        <v>0.795779588</v>
      </c>
      <c r="O44" s="14">
        <v>1.216015253</v>
      </c>
      <c r="P44" s="14">
        <v>1.26953026</v>
      </c>
      <c r="Q44" s="14">
        <v>1.234760092</v>
      </c>
      <c r="R44" s="14">
        <v>0.515</v>
      </c>
      <c r="S44" s="14">
        <v>0.307</v>
      </c>
      <c r="T44" s="14">
        <v>1.18</v>
      </c>
      <c r="U44" s="14">
        <v>0.401</v>
      </c>
      <c r="V44" s="14">
        <v>0.172</v>
      </c>
      <c r="W44" s="14">
        <v>1.27</v>
      </c>
      <c r="X44" s="14">
        <v>2.245</v>
      </c>
      <c r="Y44" s="14">
        <v>0.462</v>
      </c>
      <c r="Z44" s="26">
        <v>0.499</v>
      </c>
    </row>
    <row r="45" spans="8:26">
      <c r="H45" s="43" t="s">
        <v>27</v>
      </c>
      <c r="I45" s="14">
        <v>1.516586811</v>
      </c>
      <c r="J45" s="14">
        <v>0.971886918</v>
      </c>
      <c r="K45" s="14">
        <v>1.192235656</v>
      </c>
      <c r="L45" s="14">
        <v>1.957625055</v>
      </c>
      <c r="M45" s="14">
        <v>0.869557174</v>
      </c>
      <c r="N45" s="14">
        <v>1.224479461</v>
      </c>
      <c r="O45" s="14">
        <v>1.253755081</v>
      </c>
      <c r="P45" s="14">
        <v>1.033682457</v>
      </c>
      <c r="Q45" s="14">
        <v>1.020868222</v>
      </c>
      <c r="R45" s="14">
        <v>1.025</v>
      </c>
      <c r="S45" s="14">
        <v>0.817</v>
      </c>
      <c r="T45" s="14">
        <v>0.898</v>
      </c>
      <c r="U45" s="14">
        <v>0.807</v>
      </c>
      <c r="V45" s="14">
        <v>0.814</v>
      </c>
      <c r="W45" s="14">
        <v>0.861</v>
      </c>
      <c r="X45" s="14">
        <v>0.875</v>
      </c>
      <c r="Y45" s="14">
        <v>0.787</v>
      </c>
      <c r="Z45" s="26">
        <v>0.809</v>
      </c>
    </row>
    <row r="46" spans="8:26">
      <c r="H46" s="43" t="s">
        <v>28</v>
      </c>
      <c r="I46" s="14">
        <v>2.381455067</v>
      </c>
      <c r="J46" s="14">
        <v>2.353331455</v>
      </c>
      <c r="K46" s="14">
        <v>2.124654057</v>
      </c>
      <c r="L46" s="14">
        <v>5.593217914</v>
      </c>
      <c r="M46" s="14">
        <v>3.418064073</v>
      </c>
      <c r="N46" s="14">
        <v>2.683307047</v>
      </c>
      <c r="O46" s="14">
        <v>2.379559993</v>
      </c>
      <c r="P46" s="14">
        <v>2.004204905</v>
      </c>
      <c r="Q46" s="14">
        <v>1.751378456</v>
      </c>
      <c r="R46" s="14">
        <v>1.595</v>
      </c>
      <c r="S46" s="14">
        <v>1.099</v>
      </c>
      <c r="T46" s="14">
        <v>1.739</v>
      </c>
      <c r="U46" s="14">
        <v>1.587</v>
      </c>
      <c r="V46" s="14">
        <v>0.802</v>
      </c>
      <c r="W46" s="14">
        <v>2.242</v>
      </c>
      <c r="X46" s="14">
        <v>2.076</v>
      </c>
      <c r="Y46" s="14">
        <v>1.197</v>
      </c>
      <c r="Z46" s="26">
        <v>1.271</v>
      </c>
    </row>
    <row r="47" spans="8:26">
      <c r="H47" s="43" t="s">
        <v>29</v>
      </c>
      <c r="I47" s="14">
        <v>0.33161397</v>
      </c>
      <c r="J47" s="14">
        <v>0.594804063</v>
      </c>
      <c r="K47" s="14">
        <v>0.476062757</v>
      </c>
      <c r="L47" s="14">
        <v>0.250914748</v>
      </c>
      <c r="M47" s="14">
        <v>0.137404603</v>
      </c>
      <c r="N47" s="14">
        <v>0.269211027</v>
      </c>
      <c r="O47" s="14">
        <v>0.424005254</v>
      </c>
      <c r="P47" s="14">
        <v>0.46193767</v>
      </c>
      <c r="Q47" s="14">
        <v>0.460437279</v>
      </c>
      <c r="R47" s="14">
        <v>0.358</v>
      </c>
      <c r="S47" s="14">
        <v>0.43</v>
      </c>
      <c r="T47" s="14">
        <v>0.381</v>
      </c>
      <c r="U47" s="14">
        <v>0.346</v>
      </c>
      <c r="V47" s="14">
        <v>0.371</v>
      </c>
      <c r="W47" s="14">
        <v>0.241</v>
      </c>
      <c r="X47" s="14">
        <v>0.377</v>
      </c>
      <c r="Y47" s="14">
        <v>0.364</v>
      </c>
      <c r="Z47" s="26">
        <v>0.372</v>
      </c>
    </row>
    <row r="48" spans="8:26">
      <c r="H48" s="43" t="s">
        <v>30</v>
      </c>
      <c r="I48" s="14">
        <v>0</v>
      </c>
      <c r="J48" s="14">
        <v>0.436342225</v>
      </c>
      <c r="K48" s="14">
        <v>0.52654956</v>
      </c>
      <c r="L48" s="14">
        <v>0.146355847</v>
      </c>
      <c r="M48" s="14">
        <v>0.335798167</v>
      </c>
      <c r="N48" s="14">
        <v>0</v>
      </c>
      <c r="O48" s="14">
        <v>0.427642554</v>
      </c>
      <c r="P48" s="14">
        <v>0.42833654</v>
      </c>
      <c r="Q48" s="14">
        <v>0.37662465</v>
      </c>
      <c r="R48" s="14">
        <v>0.29</v>
      </c>
      <c r="S48" s="14">
        <v>0.151</v>
      </c>
      <c r="T48" s="14">
        <v>0.184</v>
      </c>
      <c r="U48" s="14">
        <v>0.125</v>
      </c>
      <c r="V48" s="14">
        <v>0.087</v>
      </c>
      <c r="W48" s="14">
        <v>0.444</v>
      </c>
      <c r="X48" s="14">
        <v>0.317</v>
      </c>
      <c r="Y48" s="14">
        <v>0.117</v>
      </c>
      <c r="Z48" s="26">
        <v>0.056</v>
      </c>
    </row>
    <row r="49" spans="8:26">
      <c r="H49" s="43" t="s">
        <v>31</v>
      </c>
      <c r="I49" s="14">
        <v>14.58884518</v>
      </c>
      <c r="J49" s="14">
        <v>12.85524243</v>
      </c>
      <c r="K49" s="14">
        <v>12.77047428</v>
      </c>
      <c r="L49" s="14">
        <v>13.64389833</v>
      </c>
      <c r="M49" s="14">
        <v>16.7080746</v>
      </c>
      <c r="N49" s="14">
        <v>13.69307255</v>
      </c>
      <c r="O49" s="14">
        <v>13.31259112</v>
      </c>
      <c r="P49" s="14">
        <v>12.53882941</v>
      </c>
      <c r="Q49" s="14">
        <v>13.15366004</v>
      </c>
      <c r="R49" s="14">
        <v>12.61</v>
      </c>
      <c r="S49" s="14">
        <v>12.72</v>
      </c>
      <c r="T49" s="14">
        <v>12.75</v>
      </c>
      <c r="U49" s="14">
        <v>13.36</v>
      </c>
      <c r="V49" s="14">
        <v>13.67</v>
      </c>
      <c r="W49" s="14">
        <v>13</v>
      </c>
      <c r="X49" s="14">
        <v>11.5</v>
      </c>
      <c r="Y49" s="14">
        <v>12.39</v>
      </c>
      <c r="Z49" s="26">
        <v>13.39</v>
      </c>
    </row>
    <row r="50" spans="8:26">
      <c r="H50" s="43" t="s">
        <v>32</v>
      </c>
      <c r="I50" s="14">
        <v>13.34653823</v>
      </c>
      <c r="J50" s="14">
        <v>13.93917674</v>
      </c>
      <c r="K50" s="14">
        <v>12.79856414</v>
      </c>
      <c r="L50" s="14">
        <v>13.92418796</v>
      </c>
      <c r="M50" s="14">
        <v>19.01325499</v>
      </c>
      <c r="N50" s="14">
        <v>11.26430663</v>
      </c>
      <c r="O50" s="14">
        <v>12.81855717</v>
      </c>
      <c r="P50" s="14">
        <v>14.87727701</v>
      </c>
      <c r="Q50" s="14">
        <v>13.23906358</v>
      </c>
      <c r="R50" s="14">
        <v>17.19</v>
      </c>
      <c r="S50" s="14">
        <v>16.35</v>
      </c>
      <c r="T50" s="14">
        <v>15.12</v>
      </c>
      <c r="U50" s="14">
        <v>18.29</v>
      </c>
      <c r="V50" s="14">
        <v>17.5</v>
      </c>
      <c r="W50" s="14">
        <v>14.52</v>
      </c>
      <c r="X50" s="14">
        <v>13.72</v>
      </c>
      <c r="Y50" s="14">
        <v>15.61</v>
      </c>
      <c r="Z50" s="26">
        <v>15.51</v>
      </c>
    </row>
    <row r="51" spans="8:26">
      <c r="H51" s="43" t="s">
        <v>33</v>
      </c>
      <c r="I51" s="14">
        <v>0.223307807</v>
      </c>
      <c r="J51" s="14">
        <v>0.518105263</v>
      </c>
      <c r="K51" s="14">
        <v>0.534353003</v>
      </c>
      <c r="L51" s="14">
        <v>0</v>
      </c>
      <c r="M51" s="14">
        <v>0</v>
      </c>
      <c r="N51" s="14">
        <v>0.213290927</v>
      </c>
      <c r="O51" s="14">
        <v>0.548821075</v>
      </c>
      <c r="P51" s="14">
        <v>0.47343412</v>
      </c>
      <c r="Q51" s="14">
        <v>0.572830203</v>
      </c>
      <c r="R51" s="14">
        <v>0.32</v>
      </c>
      <c r="S51" s="14">
        <v>0.459</v>
      </c>
      <c r="T51" s="14">
        <v>0.503</v>
      </c>
      <c r="U51" s="14">
        <v>0.223</v>
      </c>
      <c r="V51" s="14">
        <v>0.418</v>
      </c>
      <c r="W51" s="14">
        <v>0.38</v>
      </c>
      <c r="X51" s="14">
        <v>0.377</v>
      </c>
      <c r="Y51" s="14">
        <v>0.43</v>
      </c>
      <c r="Z51" s="26">
        <v>0.421</v>
      </c>
    </row>
    <row r="52" spans="8:26">
      <c r="H52" s="43" t="s">
        <v>34</v>
      </c>
      <c r="I52" s="14">
        <v>0.747185873</v>
      </c>
      <c r="J52" s="14">
        <v>2.518735863</v>
      </c>
      <c r="K52" s="14">
        <v>2.401584996</v>
      </c>
      <c r="L52" s="14">
        <v>1.470321302</v>
      </c>
      <c r="M52" s="14">
        <v>0</v>
      </c>
      <c r="N52" s="14">
        <v>0.71167096</v>
      </c>
      <c r="O52" s="14">
        <v>1.400200372</v>
      </c>
      <c r="P52" s="14">
        <v>2.46893276</v>
      </c>
      <c r="Q52" s="14">
        <v>2.487080418</v>
      </c>
      <c r="R52" s="14">
        <v>2.413</v>
      </c>
      <c r="S52" s="14">
        <v>2.326</v>
      </c>
      <c r="T52" s="14">
        <v>2.843</v>
      </c>
      <c r="U52" s="14">
        <v>2.925</v>
      </c>
      <c r="V52" s="14">
        <v>2.525</v>
      </c>
      <c r="W52" s="14">
        <v>2.708</v>
      </c>
      <c r="X52" s="14">
        <v>2.423</v>
      </c>
      <c r="Y52" s="14">
        <v>2.625</v>
      </c>
      <c r="Z52" s="26">
        <v>2.608</v>
      </c>
    </row>
    <row r="53" spans="8:26">
      <c r="H53" s="43" t="s">
        <v>35</v>
      </c>
      <c r="I53" s="14">
        <v>3.283564409</v>
      </c>
      <c r="J53" s="14">
        <v>2.685312324</v>
      </c>
      <c r="K53" s="14">
        <v>3.882605157</v>
      </c>
      <c r="L53" s="14">
        <v>2.677751721</v>
      </c>
      <c r="M53" s="14">
        <v>2.645561338</v>
      </c>
      <c r="N53" s="14">
        <v>3.744219161</v>
      </c>
      <c r="O53" s="14">
        <v>2.455540145</v>
      </c>
      <c r="P53" s="14">
        <v>2.330930002</v>
      </c>
      <c r="Q53" s="14">
        <v>2.60117601</v>
      </c>
      <c r="R53" s="14">
        <v>2.244</v>
      </c>
      <c r="S53" s="14">
        <v>2.311</v>
      </c>
      <c r="T53" s="14">
        <v>2.295</v>
      </c>
      <c r="U53" s="14">
        <v>1.785</v>
      </c>
      <c r="V53" s="14">
        <v>2.267</v>
      </c>
      <c r="W53" s="14">
        <v>2.144</v>
      </c>
      <c r="X53" s="14">
        <v>2.046</v>
      </c>
      <c r="Y53" s="14">
        <v>2.009</v>
      </c>
      <c r="Z53" s="26">
        <v>2.366</v>
      </c>
    </row>
    <row r="54" spans="8:26">
      <c r="H54" s="43" t="s">
        <v>36</v>
      </c>
      <c r="I54" s="14">
        <v>30.22365491</v>
      </c>
      <c r="J54" s="14">
        <v>40.74481864</v>
      </c>
      <c r="K54" s="14">
        <v>37.53884149</v>
      </c>
      <c r="L54" s="14">
        <v>29.60842919</v>
      </c>
      <c r="M54" s="14">
        <v>23.41607087</v>
      </c>
      <c r="N54" s="14">
        <v>23.69692678</v>
      </c>
      <c r="O54" s="14">
        <v>34.22444244</v>
      </c>
      <c r="P54" s="14">
        <v>37.63285187</v>
      </c>
      <c r="Q54" s="14">
        <v>34.22444244</v>
      </c>
      <c r="R54" s="14">
        <v>33.31</v>
      </c>
      <c r="S54" s="14">
        <v>38.84</v>
      </c>
      <c r="T54" s="14">
        <v>34.15</v>
      </c>
      <c r="U54" s="14">
        <v>31.57</v>
      </c>
      <c r="V54" s="14">
        <v>37.25</v>
      </c>
      <c r="W54" s="14">
        <v>37.18</v>
      </c>
      <c r="X54" s="14">
        <v>35.86</v>
      </c>
      <c r="Y54" s="14">
        <v>35.18</v>
      </c>
      <c r="Z54" s="26">
        <v>37.47</v>
      </c>
    </row>
    <row r="55" spans="8:26">
      <c r="H55" s="43" t="s">
        <v>37</v>
      </c>
      <c r="I55" s="14">
        <v>30.07704745</v>
      </c>
      <c r="J55" s="14">
        <v>20.11137847</v>
      </c>
      <c r="K55" s="14">
        <v>24.81472218</v>
      </c>
      <c r="L55" s="14">
        <v>23.68506377</v>
      </c>
      <c r="M55" s="14">
        <v>24.49851472</v>
      </c>
      <c r="N55" s="14">
        <v>25.84464023</v>
      </c>
      <c r="O55" s="14">
        <v>25.93546372</v>
      </c>
      <c r="P55" s="14">
        <v>23.93494894</v>
      </c>
      <c r="Q55" s="14">
        <v>22.51501832</v>
      </c>
      <c r="R55" s="14">
        <v>27.04</v>
      </c>
      <c r="S55" s="14">
        <v>23.71</v>
      </c>
      <c r="T55" s="14">
        <v>27.4</v>
      </c>
      <c r="U55" s="14">
        <v>27.87</v>
      </c>
      <c r="V55" s="14">
        <v>23.8</v>
      </c>
      <c r="W55" s="14">
        <v>24.32</v>
      </c>
      <c r="X55" s="14">
        <v>27.62</v>
      </c>
      <c r="Y55" s="14">
        <v>28.46</v>
      </c>
      <c r="Z55" s="26">
        <v>25.01</v>
      </c>
    </row>
    <row r="56" spans="8:26">
      <c r="H56" s="44" t="s">
        <v>38</v>
      </c>
      <c r="I56" s="7">
        <v>1.757</v>
      </c>
      <c r="J56" s="7">
        <v>1.081</v>
      </c>
      <c r="K56" s="7">
        <v>0.836</v>
      </c>
      <c r="L56" s="7">
        <v>2.231</v>
      </c>
      <c r="M56" s="7">
        <v>2.691</v>
      </c>
      <c r="N56" s="7">
        <v>1.526</v>
      </c>
      <c r="O56" s="7">
        <v>0.643</v>
      </c>
      <c r="P56" s="7">
        <v>0.545</v>
      </c>
      <c r="Q56" s="7">
        <v>1.351772197</v>
      </c>
      <c r="R56" s="7">
        <v>0.862</v>
      </c>
      <c r="S56" s="7">
        <v>0.478</v>
      </c>
      <c r="T56" s="7">
        <v>0.568</v>
      </c>
      <c r="U56" s="7">
        <v>0.56</v>
      </c>
      <c r="V56" s="7">
        <v>0.307</v>
      </c>
      <c r="W56" s="7">
        <v>0.691</v>
      </c>
      <c r="X56" s="7">
        <v>0.554</v>
      </c>
      <c r="Y56" s="7">
        <v>0.37</v>
      </c>
      <c r="Z56" s="21">
        <v>0.205</v>
      </c>
    </row>
    <row r="58" ht="15" spans="8:17">
      <c r="H58" s="53" t="s">
        <v>39</v>
      </c>
      <c r="I58" s="22"/>
      <c r="J58" s="22"/>
      <c r="K58" s="22"/>
      <c r="L58" s="22"/>
      <c r="M58" s="22"/>
      <c r="N58" s="22"/>
      <c r="O58" s="22"/>
      <c r="P58" s="22"/>
      <c r="Q58" s="25"/>
    </row>
    <row r="59" spans="8:17">
      <c r="H59" s="28"/>
      <c r="I59" s="4" t="s">
        <v>10</v>
      </c>
      <c r="J59" s="4"/>
      <c r="K59" s="4"/>
      <c r="L59" s="5" t="s">
        <v>11</v>
      </c>
      <c r="M59" s="5"/>
      <c r="N59" s="5"/>
      <c r="O59" s="5" t="s">
        <v>12</v>
      </c>
      <c r="P59" s="5"/>
      <c r="Q59" s="20"/>
    </row>
    <row r="60" spans="8:17">
      <c r="H60" s="94"/>
      <c r="I60" s="7">
        <v>2.032048549</v>
      </c>
      <c r="J60" s="7">
        <v>1.208268343</v>
      </c>
      <c r="K60" s="7">
        <v>1.017344775</v>
      </c>
      <c r="L60" s="7">
        <v>0.384659868</v>
      </c>
      <c r="M60" s="7">
        <v>0.454012256</v>
      </c>
      <c r="N60" s="7">
        <v>0.331843876</v>
      </c>
      <c r="O60" s="7">
        <v>0.779477748</v>
      </c>
      <c r="P60" s="7">
        <v>1.672722891</v>
      </c>
      <c r="Q60" s="21">
        <v>1.391057657</v>
      </c>
    </row>
  </sheetData>
  <mergeCells count="22">
    <mergeCell ref="H3:K3"/>
    <mergeCell ref="L3:O3"/>
    <mergeCell ref="P3:S3"/>
    <mergeCell ref="H4:S4"/>
    <mergeCell ref="I8:N8"/>
    <mergeCell ref="O8:T8"/>
    <mergeCell ref="U8:Z8"/>
    <mergeCell ref="I27:K27"/>
    <mergeCell ref="L27:N27"/>
    <mergeCell ref="O27:Q27"/>
    <mergeCell ref="I36:K36"/>
    <mergeCell ref="L36:N36"/>
    <mergeCell ref="O36:Q36"/>
    <mergeCell ref="I43:K43"/>
    <mergeCell ref="L43:N43"/>
    <mergeCell ref="O43:Q43"/>
    <mergeCell ref="R43:T43"/>
    <mergeCell ref="U43:W43"/>
    <mergeCell ref="X43:Z43"/>
    <mergeCell ref="I59:K59"/>
    <mergeCell ref="L59:N59"/>
    <mergeCell ref="O59:Q59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19"/>
  <sheetViews>
    <sheetView tabSelected="1" workbookViewId="0">
      <selection activeCell="C8" sqref="C8:K8"/>
    </sheetView>
  </sheetViews>
  <sheetFormatPr defaultColWidth="8.72727272727273" defaultRowHeight="14"/>
  <cols>
    <col min="6" max="11" width="11.7272727272727"/>
  </cols>
  <sheetData>
    <row r="1" customHeight="1"/>
    <row r="2" ht="15" spans="2:13">
      <c r="B2" s="1" t="s">
        <v>197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5"/>
    </row>
    <row r="3" spans="2:13">
      <c r="B3" s="3" t="s">
        <v>3</v>
      </c>
      <c r="C3" s="4"/>
      <c r="D3" s="4"/>
      <c r="E3" s="4" t="s">
        <v>10</v>
      </c>
      <c r="F3" s="4"/>
      <c r="G3" s="4"/>
      <c r="H3" s="5" t="s">
        <v>11</v>
      </c>
      <c r="I3" s="5"/>
      <c r="J3" s="5"/>
      <c r="K3" s="5" t="s">
        <v>12</v>
      </c>
      <c r="L3" s="5"/>
      <c r="M3" s="20"/>
    </row>
    <row r="4" spans="2:13">
      <c r="B4" s="6">
        <v>2</v>
      </c>
      <c r="C4" s="7">
        <v>8</v>
      </c>
      <c r="D4" s="7">
        <v>10</v>
      </c>
      <c r="E4" s="7">
        <v>69</v>
      </c>
      <c r="F4" s="7">
        <v>139</v>
      </c>
      <c r="G4" s="7">
        <v>175</v>
      </c>
      <c r="H4" s="7">
        <v>15</v>
      </c>
      <c r="I4" s="7">
        <v>17</v>
      </c>
      <c r="J4" s="7">
        <v>28</v>
      </c>
      <c r="K4" s="7">
        <v>186</v>
      </c>
      <c r="L4" s="7">
        <v>68</v>
      </c>
      <c r="M4" s="21">
        <v>240</v>
      </c>
    </row>
    <row r="6" ht="15" spans="2:11">
      <c r="B6" s="1" t="s">
        <v>198</v>
      </c>
      <c r="C6" s="22"/>
      <c r="D6" s="22"/>
      <c r="E6" s="22"/>
      <c r="F6" s="22"/>
      <c r="G6" s="22"/>
      <c r="H6" s="22"/>
      <c r="I6" s="22"/>
      <c r="J6" s="22"/>
      <c r="K6" s="25"/>
    </row>
    <row r="7" spans="2:11">
      <c r="B7" s="28"/>
      <c r="C7" s="4" t="s">
        <v>3</v>
      </c>
      <c r="D7" s="4"/>
      <c r="E7" s="4"/>
      <c r="F7" s="4" t="s">
        <v>10</v>
      </c>
      <c r="G7" s="4"/>
      <c r="H7" s="4"/>
      <c r="I7" s="5" t="s">
        <v>11</v>
      </c>
      <c r="J7" s="5"/>
      <c r="K7" s="20"/>
    </row>
    <row r="8" spans="2:11">
      <c r="B8" s="23" t="s">
        <v>14</v>
      </c>
      <c r="C8" s="40" t="s">
        <v>199</v>
      </c>
      <c r="D8" s="41"/>
      <c r="E8" s="41"/>
      <c r="F8" s="41"/>
      <c r="G8" s="41"/>
      <c r="H8" s="41"/>
      <c r="I8" s="41"/>
      <c r="J8" s="41"/>
      <c r="K8" s="42"/>
    </row>
    <row r="9" spans="2:11">
      <c r="B9" s="24">
        <v>24</v>
      </c>
      <c r="C9" s="14">
        <v>1</v>
      </c>
      <c r="D9" s="14">
        <v>1</v>
      </c>
      <c r="E9" s="14">
        <v>1</v>
      </c>
      <c r="F9" s="14">
        <v>1.07556174081216</v>
      </c>
      <c r="G9" s="14">
        <v>1.2869918512721</v>
      </c>
      <c r="H9" s="14">
        <v>1.60256034217978</v>
      </c>
      <c r="I9" s="14">
        <v>0.89564456770184</v>
      </c>
      <c r="J9" s="14">
        <v>0.718241092917196</v>
      </c>
      <c r="K9" s="26">
        <v>0.635002578762038</v>
      </c>
    </row>
    <row r="10" spans="2:11">
      <c r="B10" s="24">
        <v>48</v>
      </c>
      <c r="C10" s="14">
        <v>1</v>
      </c>
      <c r="D10" s="14">
        <v>1</v>
      </c>
      <c r="E10" s="14">
        <v>1</v>
      </c>
      <c r="F10" s="14">
        <v>27.6947429437404</v>
      </c>
      <c r="G10" s="14">
        <v>26.2102605537001</v>
      </c>
      <c r="H10" s="14">
        <v>18.7206712114384</v>
      </c>
      <c r="I10" s="14">
        <v>2.1651386016809</v>
      </c>
      <c r="J10" s="14">
        <v>2.41643436420946</v>
      </c>
      <c r="K10" s="26">
        <v>2.66094230377427</v>
      </c>
    </row>
    <row r="11" spans="2:11">
      <c r="B11" s="24">
        <v>72</v>
      </c>
      <c r="C11" s="14">
        <v>1</v>
      </c>
      <c r="D11" s="14">
        <v>1</v>
      </c>
      <c r="E11" s="14">
        <v>1</v>
      </c>
      <c r="F11" s="14">
        <v>21.96171327335</v>
      </c>
      <c r="G11" s="14">
        <v>19.6392018785638</v>
      </c>
      <c r="H11" s="14">
        <v>16.3899661566881</v>
      </c>
      <c r="I11" s="14">
        <v>5.48832333369218</v>
      </c>
      <c r="J11" s="14">
        <v>4.90402225050624</v>
      </c>
      <c r="K11" s="26">
        <v>5.22803673723098</v>
      </c>
    </row>
    <row r="12" spans="2:11">
      <c r="B12" s="23" t="s">
        <v>14</v>
      </c>
      <c r="C12" s="40" t="s">
        <v>200</v>
      </c>
      <c r="D12" s="41"/>
      <c r="E12" s="41"/>
      <c r="F12" s="41"/>
      <c r="G12" s="41"/>
      <c r="H12" s="41"/>
      <c r="I12" s="41"/>
      <c r="J12" s="41"/>
      <c r="K12" s="42"/>
    </row>
    <row r="13" spans="2:11">
      <c r="B13" s="24">
        <v>24</v>
      </c>
      <c r="C13" s="14">
        <v>1</v>
      </c>
      <c r="D13" s="14">
        <v>1</v>
      </c>
      <c r="E13" s="14">
        <v>1</v>
      </c>
      <c r="F13" s="14">
        <v>30.5848471242629</v>
      </c>
      <c r="G13" s="14">
        <v>11.1097231944524</v>
      </c>
      <c r="H13" s="14">
        <v>15.3430849833541</v>
      </c>
      <c r="I13" s="14">
        <v>2.9122536270037</v>
      </c>
      <c r="J13" s="14">
        <v>0.946679739034847</v>
      </c>
      <c r="K13" s="26">
        <v>1.12104788788863</v>
      </c>
    </row>
    <row r="14" spans="2:11">
      <c r="B14" s="24">
        <v>48</v>
      </c>
      <c r="C14" s="14">
        <v>1</v>
      </c>
      <c r="D14" s="14">
        <v>1</v>
      </c>
      <c r="E14" s="14">
        <v>1</v>
      </c>
      <c r="F14" s="14">
        <v>8.16501107787032</v>
      </c>
      <c r="G14" s="14">
        <v>7.37700094519703</v>
      </c>
      <c r="H14" s="14">
        <v>12.212354333899</v>
      </c>
      <c r="I14" s="14">
        <v>1.84548939576118</v>
      </c>
      <c r="J14" s="14">
        <v>0.856161096816658</v>
      </c>
      <c r="K14" s="26">
        <v>0.827966993838846</v>
      </c>
    </row>
    <row r="15" spans="2:11">
      <c r="B15" s="24">
        <v>72</v>
      </c>
      <c r="C15" s="14">
        <v>1</v>
      </c>
      <c r="D15" s="14">
        <v>1</v>
      </c>
      <c r="E15" s="14">
        <v>1</v>
      </c>
      <c r="F15" s="14">
        <v>2.39462361466116</v>
      </c>
      <c r="G15" s="14">
        <v>1.81664221799601</v>
      </c>
      <c r="H15" s="14">
        <v>2.00990813988661</v>
      </c>
      <c r="I15" s="14">
        <v>1.62319758249966</v>
      </c>
      <c r="J15" s="14">
        <v>0.97191933514553</v>
      </c>
      <c r="K15" s="26">
        <v>0.683466465531321</v>
      </c>
    </row>
    <row r="16" spans="2:11">
      <c r="B16" s="23" t="s">
        <v>14</v>
      </c>
      <c r="C16" s="40" t="s">
        <v>201</v>
      </c>
      <c r="D16" s="41"/>
      <c r="E16" s="41"/>
      <c r="F16" s="41"/>
      <c r="G16" s="41"/>
      <c r="H16" s="41"/>
      <c r="I16" s="41"/>
      <c r="J16" s="41"/>
      <c r="K16" s="42"/>
    </row>
    <row r="17" spans="2:11">
      <c r="B17" s="24">
        <v>24</v>
      </c>
      <c r="C17" s="14">
        <v>1</v>
      </c>
      <c r="D17" s="14">
        <v>1</v>
      </c>
      <c r="E17" s="14">
        <v>1</v>
      </c>
      <c r="F17" s="14">
        <v>3.25020090273813</v>
      </c>
      <c r="G17" s="14">
        <v>3.62258469588831</v>
      </c>
      <c r="H17" s="14">
        <v>3.74626329212032</v>
      </c>
      <c r="I17" s="14">
        <v>2.65993279090627</v>
      </c>
      <c r="J17" s="14">
        <v>2.32853985068468</v>
      </c>
      <c r="K17" s="26">
        <v>2.94086122066112</v>
      </c>
    </row>
    <row r="18" spans="2:11">
      <c r="B18" s="24">
        <v>48</v>
      </c>
      <c r="C18" s="14">
        <v>1</v>
      </c>
      <c r="D18" s="14">
        <v>1</v>
      </c>
      <c r="E18" s="14">
        <v>1</v>
      </c>
      <c r="F18" s="14">
        <v>6.33559144874376</v>
      </c>
      <c r="G18" s="14">
        <v>6.14253263695856</v>
      </c>
      <c r="H18" s="14">
        <v>6.44493071095175</v>
      </c>
      <c r="I18" s="14">
        <v>1.81028360667165</v>
      </c>
      <c r="J18" s="14">
        <v>1.61705528354586</v>
      </c>
      <c r="K18" s="26">
        <v>1.9130117989985</v>
      </c>
    </row>
    <row r="19" spans="2:11">
      <c r="B19" s="6">
        <v>72</v>
      </c>
      <c r="C19" s="7">
        <v>1</v>
      </c>
      <c r="D19" s="7">
        <v>1</v>
      </c>
      <c r="E19" s="7">
        <v>1</v>
      </c>
      <c r="F19" s="7">
        <v>3.44234858739302</v>
      </c>
      <c r="G19" s="7">
        <v>4.83631011469946</v>
      </c>
      <c r="H19" s="7">
        <v>5.26067797007321</v>
      </c>
      <c r="I19" s="7">
        <v>1.16209951464967</v>
      </c>
      <c r="J19" s="7">
        <v>1.1762057902576</v>
      </c>
      <c r="K19" s="21">
        <v>1.27533673327221</v>
      </c>
    </row>
  </sheetData>
  <mergeCells count="10">
    <mergeCell ref="B3:D3"/>
    <mergeCell ref="E3:G3"/>
    <mergeCell ref="H3:J3"/>
    <mergeCell ref="K3:M3"/>
    <mergeCell ref="C7:E7"/>
    <mergeCell ref="F7:H7"/>
    <mergeCell ref="I7:K7"/>
    <mergeCell ref="C8:K8"/>
    <mergeCell ref="C12:K12"/>
    <mergeCell ref="C16:K16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69"/>
  <sheetViews>
    <sheetView topLeftCell="A58" workbookViewId="0">
      <selection activeCell="F77" sqref="F77"/>
    </sheetView>
  </sheetViews>
  <sheetFormatPr defaultColWidth="8.72727272727273" defaultRowHeight="14"/>
  <cols>
    <col min="3" max="11" width="11.7272727272727"/>
  </cols>
  <sheetData>
    <row r="1" customHeight="1"/>
    <row r="2" ht="15" spans="2:11">
      <c r="B2" s="1" t="s">
        <v>202</v>
      </c>
      <c r="C2" s="22"/>
      <c r="D2" s="22"/>
      <c r="E2" s="22"/>
      <c r="F2" s="22"/>
      <c r="G2" s="22"/>
      <c r="H2" s="22"/>
      <c r="I2" s="22"/>
      <c r="J2" s="22"/>
      <c r="K2" s="25"/>
    </row>
    <row r="3" spans="2:11">
      <c r="B3" s="23" t="s">
        <v>14</v>
      </c>
      <c r="C3" s="4" t="s">
        <v>10</v>
      </c>
      <c r="D3" s="4"/>
      <c r="E3" s="4"/>
      <c r="F3" s="5" t="s">
        <v>11</v>
      </c>
      <c r="G3" s="5"/>
      <c r="H3" s="5"/>
      <c r="I3" s="5" t="s">
        <v>12</v>
      </c>
      <c r="J3" s="5"/>
      <c r="K3" s="20"/>
    </row>
    <row r="4" spans="2:11">
      <c r="B4" s="24">
        <v>0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26">
        <v>0</v>
      </c>
    </row>
    <row r="5" spans="2:11">
      <c r="B5" s="24">
        <v>2</v>
      </c>
      <c r="C5" s="14">
        <v>42.31</v>
      </c>
      <c r="D5" s="14">
        <v>40.31</v>
      </c>
      <c r="E5" s="14">
        <v>41.09</v>
      </c>
      <c r="F5" s="14">
        <v>33.33</v>
      </c>
      <c r="G5" s="14">
        <v>38.46</v>
      </c>
      <c r="H5" s="14">
        <v>31.23</v>
      </c>
      <c r="I5" s="14">
        <v>38.46</v>
      </c>
      <c r="J5" s="14">
        <v>43.33</v>
      </c>
      <c r="K5" s="26">
        <v>47.44</v>
      </c>
    </row>
    <row r="6" spans="2:11">
      <c r="B6" s="24">
        <v>4</v>
      </c>
      <c r="C6" s="14">
        <v>54.74</v>
      </c>
      <c r="D6" s="14">
        <v>49.47</v>
      </c>
      <c r="E6" s="14">
        <v>63.64</v>
      </c>
      <c r="F6" s="14">
        <v>58.14</v>
      </c>
      <c r="G6" s="14">
        <v>56.59</v>
      </c>
      <c r="H6" s="14">
        <v>57.36</v>
      </c>
      <c r="I6" s="14">
        <v>52.8</v>
      </c>
      <c r="J6" s="14">
        <v>51.28</v>
      </c>
      <c r="K6" s="26">
        <v>48.95</v>
      </c>
    </row>
    <row r="7" spans="2:11">
      <c r="B7" s="6">
        <v>6</v>
      </c>
      <c r="C7" s="7">
        <v>64.1</v>
      </c>
      <c r="D7" s="7">
        <v>47.44</v>
      </c>
      <c r="E7" s="7">
        <v>62.18</v>
      </c>
      <c r="F7" s="7">
        <v>41.67</v>
      </c>
      <c r="G7" s="7">
        <v>62.79</v>
      </c>
      <c r="H7" s="7">
        <v>59.09</v>
      </c>
      <c r="I7" s="7">
        <v>55.13</v>
      </c>
      <c r="J7" s="7">
        <v>69.23</v>
      </c>
      <c r="K7" s="21">
        <v>51.05</v>
      </c>
    </row>
    <row r="9" ht="15" spans="2:11">
      <c r="B9" s="1" t="s">
        <v>203</v>
      </c>
      <c r="C9" s="22"/>
      <c r="D9" s="22"/>
      <c r="E9" s="22"/>
      <c r="F9" s="22"/>
      <c r="G9" s="22"/>
      <c r="H9" s="22"/>
      <c r="I9" s="22"/>
      <c r="J9" s="22"/>
      <c r="K9" s="25"/>
    </row>
    <row r="10" spans="2:11">
      <c r="B10" s="23" t="s">
        <v>14</v>
      </c>
      <c r="C10" s="4" t="s">
        <v>10</v>
      </c>
      <c r="D10" s="4"/>
      <c r="E10" s="4"/>
      <c r="F10" s="5" t="s">
        <v>110</v>
      </c>
      <c r="G10" s="5"/>
      <c r="H10" s="5"/>
      <c r="I10" s="5" t="s">
        <v>111</v>
      </c>
      <c r="J10" s="5"/>
      <c r="K10" s="20"/>
    </row>
    <row r="11" spans="2:11">
      <c r="B11" s="24">
        <v>0</v>
      </c>
      <c r="C11" s="14">
        <v>0.4821</v>
      </c>
      <c r="D11" s="14">
        <v>0.5329</v>
      </c>
      <c r="E11" s="14">
        <v>0.5313</v>
      </c>
      <c r="F11" s="14">
        <v>0.4655</v>
      </c>
      <c r="G11" s="14">
        <v>0.5239</v>
      </c>
      <c r="H11" s="14">
        <v>0.5065</v>
      </c>
      <c r="I11" s="14">
        <v>0.5161</v>
      </c>
      <c r="J11" s="14">
        <v>0.5505</v>
      </c>
      <c r="K11" s="26">
        <v>0.4915</v>
      </c>
    </row>
    <row r="12" spans="2:11">
      <c r="B12" s="24">
        <v>2</v>
      </c>
      <c r="C12" s="14">
        <v>3.585</v>
      </c>
      <c r="D12" s="14">
        <v>2.795</v>
      </c>
      <c r="E12" s="14">
        <v>2.899</v>
      </c>
      <c r="F12" s="14">
        <v>3.708</v>
      </c>
      <c r="G12" s="14">
        <v>3.324</v>
      </c>
      <c r="H12" s="14">
        <v>2.929</v>
      </c>
      <c r="I12" s="14">
        <v>3.523</v>
      </c>
      <c r="J12" s="14">
        <v>3.33</v>
      </c>
      <c r="K12" s="26">
        <v>3.775</v>
      </c>
    </row>
    <row r="13" spans="2:11">
      <c r="B13" s="24">
        <v>4</v>
      </c>
      <c r="C13" s="14">
        <v>3.867</v>
      </c>
      <c r="D13" s="14">
        <v>3.81</v>
      </c>
      <c r="E13" s="14">
        <v>3.627</v>
      </c>
      <c r="F13" s="14">
        <v>4.845</v>
      </c>
      <c r="G13" s="14">
        <v>4.776</v>
      </c>
      <c r="H13" s="14">
        <v>3.768</v>
      </c>
      <c r="I13" s="14">
        <v>4.845</v>
      </c>
      <c r="J13" s="14">
        <v>3.912</v>
      </c>
      <c r="K13" s="26">
        <v>3.505</v>
      </c>
    </row>
    <row r="14" spans="2:11">
      <c r="B14" s="24">
        <v>6</v>
      </c>
      <c r="C14" s="14">
        <v>5.287</v>
      </c>
      <c r="D14" s="14">
        <v>6.322</v>
      </c>
      <c r="E14" s="14">
        <v>5.222</v>
      </c>
      <c r="F14" s="14">
        <v>5.988</v>
      </c>
      <c r="G14" s="14">
        <v>5.052</v>
      </c>
      <c r="H14" s="14">
        <v>6.169</v>
      </c>
      <c r="I14" s="14">
        <v>5.281</v>
      </c>
      <c r="J14" s="14">
        <v>5.011</v>
      </c>
      <c r="K14" s="26">
        <v>5.173</v>
      </c>
    </row>
    <row r="15" spans="2:11">
      <c r="B15" s="6">
        <v>8</v>
      </c>
      <c r="C15" s="7">
        <v>7.335</v>
      </c>
      <c r="D15" s="7">
        <v>10.69</v>
      </c>
      <c r="E15" s="7">
        <v>7.46</v>
      </c>
      <c r="F15" s="7">
        <v>9.233</v>
      </c>
      <c r="G15" s="7">
        <v>7.025</v>
      </c>
      <c r="H15" s="7">
        <v>10.82</v>
      </c>
      <c r="I15" s="7">
        <v>7.295</v>
      </c>
      <c r="J15" s="7">
        <v>7.135</v>
      </c>
      <c r="K15" s="21">
        <v>7.444</v>
      </c>
    </row>
    <row r="17" ht="15" spans="2:10">
      <c r="B17" s="1" t="s">
        <v>204</v>
      </c>
      <c r="C17" s="27" t="s">
        <v>42</v>
      </c>
      <c r="D17" s="27"/>
      <c r="E17" s="27"/>
      <c r="F17" s="27"/>
      <c r="G17" s="27"/>
      <c r="H17" s="27"/>
      <c r="I17" s="27"/>
      <c r="J17" s="32"/>
    </row>
    <row r="18" spans="2:10">
      <c r="B18" s="3" t="s">
        <v>10</v>
      </c>
      <c r="C18" s="4"/>
      <c r="D18" s="4"/>
      <c r="E18" s="5" t="s">
        <v>11</v>
      </c>
      <c r="F18" s="5"/>
      <c r="G18" s="5"/>
      <c r="H18" s="5" t="s">
        <v>12</v>
      </c>
      <c r="I18" s="5"/>
      <c r="J18" s="20"/>
    </row>
    <row r="19" spans="2:10">
      <c r="B19" s="6">
        <v>192.5</v>
      </c>
      <c r="C19" s="7">
        <v>205.83</v>
      </c>
      <c r="D19" s="7">
        <v>198.61</v>
      </c>
      <c r="E19" s="7">
        <v>188.33</v>
      </c>
      <c r="F19" s="7">
        <v>110.28</v>
      </c>
      <c r="G19" s="7">
        <v>279.17</v>
      </c>
      <c r="H19" s="7">
        <v>197.78</v>
      </c>
      <c r="I19" s="7">
        <v>208.61</v>
      </c>
      <c r="J19" s="21">
        <v>201.11</v>
      </c>
    </row>
    <row r="21" ht="15" spans="2:10">
      <c r="B21" s="1" t="s">
        <v>205</v>
      </c>
      <c r="C21" s="27" t="s">
        <v>47</v>
      </c>
      <c r="D21" s="27"/>
      <c r="E21" s="27"/>
      <c r="F21" s="27"/>
      <c r="G21" s="27"/>
      <c r="H21" s="27"/>
      <c r="I21" s="27"/>
      <c r="J21" s="32"/>
    </row>
    <row r="22" spans="2:10">
      <c r="B22" s="3" t="s">
        <v>10</v>
      </c>
      <c r="C22" s="4"/>
      <c r="D22" s="4"/>
      <c r="E22" s="5" t="s">
        <v>11</v>
      </c>
      <c r="F22" s="5"/>
      <c r="G22" s="5"/>
      <c r="H22" s="5" t="s">
        <v>12</v>
      </c>
      <c r="I22" s="5"/>
      <c r="J22" s="20"/>
    </row>
    <row r="23" spans="2:10">
      <c r="B23" s="6">
        <v>2405.88</v>
      </c>
      <c r="C23" s="7">
        <v>1758.82</v>
      </c>
      <c r="D23" s="7">
        <v>2670.59</v>
      </c>
      <c r="E23" s="7">
        <v>2082.35</v>
      </c>
      <c r="F23" s="7">
        <v>1952.94</v>
      </c>
      <c r="G23" s="7">
        <v>1800</v>
      </c>
      <c r="H23" s="7">
        <v>1752.94</v>
      </c>
      <c r="I23" s="7">
        <v>2658.82</v>
      </c>
      <c r="J23" s="21">
        <v>2052.94</v>
      </c>
    </row>
    <row r="25" ht="15" spans="2:11">
      <c r="B25" s="1" t="s">
        <v>206</v>
      </c>
      <c r="C25" s="22"/>
      <c r="D25" s="22"/>
      <c r="E25" s="22"/>
      <c r="F25" s="22"/>
      <c r="G25" s="22"/>
      <c r="H25" s="22"/>
      <c r="I25" s="22"/>
      <c r="J25" s="22"/>
      <c r="K25" s="25"/>
    </row>
    <row r="26" spans="2:11">
      <c r="B26" s="28"/>
      <c r="C26" s="4" t="s">
        <v>10</v>
      </c>
      <c r="D26" s="4"/>
      <c r="E26" s="4"/>
      <c r="F26" s="5" t="s">
        <v>11</v>
      </c>
      <c r="G26" s="5"/>
      <c r="H26" s="5"/>
      <c r="I26" s="5" t="s">
        <v>12</v>
      </c>
      <c r="J26" s="5"/>
      <c r="K26" s="20"/>
    </row>
    <row r="27" spans="2:11">
      <c r="B27" s="29" t="s">
        <v>207</v>
      </c>
      <c r="C27" s="14">
        <v>1</v>
      </c>
      <c r="D27" s="14">
        <v>1</v>
      </c>
      <c r="E27" s="14">
        <v>1</v>
      </c>
      <c r="F27" s="14">
        <v>1.409829603</v>
      </c>
      <c r="G27" s="14">
        <v>1.049228841</v>
      </c>
      <c r="H27" s="14">
        <v>0.844533463</v>
      </c>
      <c r="I27" s="14">
        <v>1.25005111909467</v>
      </c>
      <c r="J27" s="33">
        <v>1.198904030791</v>
      </c>
      <c r="K27" s="26">
        <v>1.155242942</v>
      </c>
    </row>
    <row r="28" spans="2:11">
      <c r="B28" s="30" t="s">
        <v>208</v>
      </c>
      <c r="C28" s="7">
        <v>1</v>
      </c>
      <c r="D28" s="7">
        <v>1</v>
      </c>
      <c r="E28" s="7">
        <v>1</v>
      </c>
      <c r="F28" s="7">
        <v>1.182404841</v>
      </c>
      <c r="G28" s="7">
        <v>1.134935077</v>
      </c>
      <c r="H28" s="7">
        <v>0.77336931</v>
      </c>
      <c r="I28" s="7">
        <v>0.731799856</v>
      </c>
      <c r="J28" s="7">
        <v>1.501901789</v>
      </c>
      <c r="K28" s="21">
        <v>0.854178667</v>
      </c>
    </row>
    <row r="30" ht="15" spans="2:11">
      <c r="B30" s="1" t="s">
        <v>209</v>
      </c>
      <c r="C30" s="22"/>
      <c r="D30" s="22"/>
      <c r="E30" s="22"/>
      <c r="F30" s="22"/>
      <c r="G30" s="22"/>
      <c r="H30" s="22"/>
      <c r="I30" s="22"/>
      <c r="J30" s="22"/>
      <c r="K30" s="25"/>
    </row>
    <row r="31" spans="2:11">
      <c r="B31" s="28"/>
      <c r="C31" s="4" t="s">
        <v>10</v>
      </c>
      <c r="D31" s="4"/>
      <c r="E31" s="4"/>
      <c r="F31" s="5" t="s">
        <v>110</v>
      </c>
      <c r="G31" s="5"/>
      <c r="H31" s="5"/>
      <c r="I31" s="5" t="s">
        <v>111</v>
      </c>
      <c r="J31" s="5"/>
      <c r="K31" s="20"/>
    </row>
    <row r="32" spans="2:11">
      <c r="B32" s="29" t="s">
        <v>120</v>
      </c>
      <c r="C32" s="14">
        <v>0.833269455</v>
      </c>
      <c r="D32" s="14">
        <v>2.069320966</v>
      </c>
      <c r="E32" s="14">
        <v>0.921249298</v>
      </c>
      <c r="F32" s="14">
        <v>1.06277814</v>
      </c>
      <c r="G32" s="14">
        <v>1.082850388</v>
      </c>
      <c r="H32" s="14">
        <v>2.439893729</v>
      </c>
      <c r="I32" s="14">
        <v>1.263794858</v>
      </c>
      <c r="J32" s="14">
        <v>1.302678866</v>
      </c>
      <c r="K32" s="26">
        <v>1.604781056</v>
      </c>
    </row>
    <row r="33" spans="2:11">
      <c r="B33" s="29" t="s">
        <v>121</v>
      </c>
      <c r="C33" s="14">
        <v>1.325175256</v>
      </c>
      <c r="D33" s="14">
        <v>1.087839512</v>
      </c>
      <c r="E33" s="14">
        <v>1.204883298</v>
      </c>
      <c r="F33" s="14">
        <v>1.377477107</v>
      </c>
      <c r="G33" s="14">
        <v>2.301257487</v>
      </c>
      <c r="H33" s="14">
        <v>2.338147815</v>
      </c>
      <c r="I33" s="14">
        <v>1.265688855</v>
      </c>
      <c r="J33" s="14">
        <v>1.051957552</v>
      </c>
      <c r="K33" s="26">
        <v>1.124652222</v>
      </c>
    </row>
    <row r="34" spans="2:11">
      <c r="B34" s="30" t="s">
        <v>122</v>
      </c>
      <c r="C34" s="7">
        <v>0.973951767</v>
      </c>
      <c r="D34" s="7">
        <v>0.992393043</v>
      </c>
      <c r="E34" s="7">
        <v>1.034615163</v>
      </c>
      <c r="F34" s="7">
        <v>0.890751904</v>
      </c>
      <c r="G34" s="7">
        <v>1.11026124043859</v>
      </c>
      <c r="H34" s="7">
        <v>0.784665116</v>
      </c>
      <c r="I34" s="7">
        <v>1.0436173</v>
      </c>
      <c r="J34" s="7">
        <v>0.490793274</v>
      </c>
      <c r="K34" s="21">
        <v>1.608289863</v>
      </c>
    </row>
    <row r="36" ht="15" spans="2:10">
      <c r="B36" s="1" t="s">
        <v>210</v>
      </c>
      <c r="C36" s="22"/>
      <c r="D36" s="22"/>
      <c r="E36" s="22"/>
      <c r="F36" s="22"/>
      <c r="G36" s="22"/>
      <c r="H36" s="22"/>
      <c r="I36" s="22"/>
      <c r="J36" s="25"/>
    </row>
    <row r="37" spans="2:10">
      <c r="B37" s="3" t="s">
        <v>10</v>
      </c>
      <c r="C37" s="4"/>
      <c r="D37" s="4"/>
      <c r="E37" s="5" t="s">
        <v>110</v>
      </c>
      <c r="F37" s="5"/>
      <c r="G37" s="5"/>
      <c r="H37" s="5" t="s">
        <v>111</v>
      </c>
      <c r="I37" s="5"/>
      <c r="J37" s="20"/>
    </row>
    <row r="38" spans="2:10">
      <c r="B38" s="6">
        <v>527</v>
      </c>
      <c r="C38" s="7">
        <v>534</v>
      </c>
      <c r="D38" s="7">
        <v>504</v>
      </c>
      <c r="E38" s="7">
        <v>607</v>
      </c>
      <c r="F38" s="7">
        <v>505</v>
      </c>
      <c r="G38" s="7">
        <v>577</v>
      </c>
      <c r="H38" s="7">
        <v>464</v>
      </c>
      <c r="I38" s="7">
        <v>632</v>
      </c>
      <c r="J38" s="21">
        <v>450</v>
      </c>
    </row>
    <row r="40" ht="15" spans="2:11">
      <c r="B40" s="1" t="s">
        <v>211</v>
      </c>
      <c r="C40" s="22"/>
      <c r="D40" s="22"/>
      <c r="E40" s="22"/>
      <c r="F40" s="22"/>
      <c r="G40" s="22"/>
      <c r="H40" s="22"/>
      <c r="I40" s="22"/>
      <c r="J40" s="22"/>
      <c r="K40" s="25"/>
    </row>
    <row r="41" spans="2:11">
      <c r="B41" s="23" t="s">
        <v>14</v>
      </c>
      <c r="C41" s="4" t="s">
        <v>10</v>
      </c>
      <c r="D41" s="4"/>
      <c r="E41" s="4"/>
      <c r="F41" s="5" t="s">
        <v>11</v>
      </c>
      <c r="G41" s="5"/>
      <c r="H41" s="5"/>
      <c r="I41" s="5" t="s">
        <v>12</v>
      </c>
      <c r="J41" s="5"/>
      <c r="K41" s="20"/>
    </row>
    <row r="42" spans="2:11">
      <c r="B42" s="24">
        <v>0</v>
      </c>
      <c r="C42" s="14">
        <v>100</v>
      </c>
      <c r="D42" s="14">
        <v>100</v>
      </c>
      <c r="E42" s="14">
        <v>100</v>
      </c>
      <c r="F42" s="14">
        <v>100</v>
      </c>
      <c r="G42" s="14">
        <v>100</v>
      </c>
      <c r="H42" s="14">
        <v>100</v>
      </c>
      <c r="I42" s="14">
        <v>100</v>
      </c>
      <c r="J42" s="14">
        <v>100</v>
      </c>
      <c r="K42" s="26">
        <v>100</v>
      </c>
    </row>
    <row r="43" spans="2:11">
      <c r="B43" s="24">
        <v>2</v>
      </c>
      <c r="C43" s="14">
        <v>128.5714286</v>
      </c>
      <c r="D43" s="14">
        <v>73.33333333</v>
      </c>
      <c r="E43" s="14">
        <v>100</v>
      </c>
      <c r="F43" s="14">
        <v>70</v>
      </c>
      <c r="G43" s="14">
        <v>75</v>
      </c>
      <c r="H43" s="14">
        <v>78.78787879</v>
      </c>
      <c r="I43" s="14">
        <v>112.6984127</v>
      </c>
      <c r="J43" s="14">
        <v>67.1641791</v>
      </c>
      <c r="K43" s="26">
        <v>140</v>
      </c>
    </row>
    <row r="44" spans="2:11">
      <c r="B44" s="24">
        <v>4</v>
      </c>
      <c r="C44" s="14">
        <v>128.8888889</v>
      </c>
      <c r="D44" s="14">
        <v>117.5</v>
      </c>
      <c r="E44" s="14">
        <v>123.3333333</v>
      </c>
      <c r="F44" s="14">
        <v>112.6984127</v>
      </c>
      <c r="G44" s="14">
        <v>67.1641791</v>
      </c>
      <c r="H44" s="14">
        <v>100</v>
      </c>
      <c r="I44" s="14">
        <v>60</v>
      </c>
      <c r="J44" s="14">
        <v>100</v>
      </c>
      <c r="K44" s="26">
        <v>90</v>
      </c>
    </row>
    <row r="45" spans="2:11">
      <c r="B45" s="24">
        <v>6</v>
      </c>
      <c r="C45" s="14">
        <v>100</v>
      </c>
      <c r="D45" s="14">
        <v>59.28853755</v>
      </c>
      <c r="E45" s="14">
        <v>175</v>
      </c>
      <c r="F45" s="14">
        <v>92.30769231</v>
      </c>
      <c r="G45" s="14">
        <v>63.07692308</v>
      </c>
      <c r="H45" s="14">
        <v>120</v>
      </c>
      <c r="I45" s="14">
        <v>67.1641791</v>
      </c>
      <c r="J45" s="14">
        <v>85.63685637</v>
      </c>
      <c r="K45" s="26">
        <v>142</v>
      </c>
    </row>
    <row r="46" spans="2:11">
      <c r="B46" s="24">
        <v>12</v>
      </c>
      <c r="C46" s="14">
        <v>128.8888889</v>
      </c>
      <c r="D46" s="14">
        <v>160</v>
      </c>
      <c r="E46" s="14">
        <v>79.66101695</v>
      </c>
      <c r="F46" s="14">
        <v>124.4019139</v>
      </c>
      <c r="G46" s="14">
        <v>67.1641791</v>
      </c>
      <c r="H46" s="14">
        <v>90</v>
      </c>
      <c r="I46" s="14">
        <v>117.6470588</v>
      </c>
      <c r="J46" s="14">
        <v>111.1111111</v>
      </c>
      <c r="K46" s="26">
        <v>160</v>
      </c>
    </row>
    <row r="47" spans="2:11">
      <c r="B47" s="6">
        <v>24</v>
      </c>
      <c r="C47" s="7">
        <v>121.6354344</v>
      </c>
      <c r="D47" s="7">
        <v>129.6153846</v>
      </c>
      <c r="E47" s="7">
        <v>84.40860215</v>
      </c>
      <c r="F47" s="7">
        <v>86.49318463</v>
      </c>
      <c r="G47" s="7">
        <v>81.42857143</v>
      </c>
      <c r="H47" s="7">
        <v>142</v>
      </c>
      <c r="I47" s="7">
        <v>159.0697674</v>
      </c>
      <c r="J47" s="7">
        <v>124.4019139</v>
      </c>
      <c r="K47" s="21">
        <v>107.5268817</v>
      </c>
    </row>
    <row r="49" ht="15" spans="2:11">
      <c r="B49" s="1" t="s">
        <v>212</v>
      </c>
      <c r="C49" s="22"/>
      <c r="D49" s="22"/>
      <c r="E49" s="22"/>
      <c r="F49" s="22"/>
      <c r="G49" s="22"/>
      <c r="H49" s="22"/>
      <c r="I49" s="22"/>
      <c r="J49" s="22"/>
      <c r="K49" s="25"/>
    </row>
    <row r="50" spans="2:11">
      <c r="B50" s="23" t="s">
        <v>14</v>
      </c>
      <c r="C50" s="4" t="s">
        <v>10</v>
      </c>
      <c r="D50" s="4"/>
      <c r="E50" s="4"/>
      <c r="F50" s="5" t="s">
        <v>11</v>
      </c>
      <c r="G50" s="5"/>
      <c r="H50" s="5"/>
      <c r="I50" s="5" t="s">
        <v>12</v>
      </c>
      <c r="J50" s="5"/>
      <c r="K50" s="20"/>
    </row>
    <row r="51" spans="2:11">
      <c r="B51" s="24">
        <v>0</v>
      </c>
      <c r="C51" s="14">
        <v>18.23809097</v>
      </c>
      <c r="D51" s="14">
        <v>6.6161299</v>
      </c>
      <c r="E51" s="14">
        <v>10.80820676</v>
      </c>
      <c r="F51" s="14">
        <v>12.7322269</v>
      </c>
      <c r="G51" s="14">
        <v>3.879505781</v>
      </c>
      <c r="H51" s="14">
        <v>9.164588529</v>
      </c>
      <c r="I51" s="14">
        <v>10.5319817</v>
      </c>
      <c r="J51" s="14">
        <v>24.92150354</v>
      </c>
      <c r="K51" s="26">
        <v>6.004874178</v>
      </c>
    </row>
    <row r="52" spans="2:11">
      <c r="B52" s="24">
        <v>6</v>
      </c>
      <c r="C52" s="14">
        <v>5.276872964</v>
      </c>
      <c r="D52" s="14">
        <v>2.962197537</v>
      </c>
      <c r="E52" s="14">
        <v>5.359286572</v>
      </c>
      <c r="F52" s="14">
        <v>4.914474255</v>
      </c>
      <c r="G52" s="14">
        <v>2.820381731</v>
      </c>
      <c r="H52" s="14">
        <v>5.267833348</v>
      </c>
      <c r="I52" s="14">
        <v>6.058631922</v>
      </c>
      <c r="J52" s="14">
        <v>3.280805993</v>
      </c>
      <c r="K52" s="26">
        <v>6.070999829</v>
      </c>
    </row>
    <row r="53" spans="2:11">
      <c r="B53" s="24">
        <v>12</v>
      </c>
      <c r="C53" s="14">
        <v>14.8933351</v>
      </c>
      <c r="D53" s="14">
        <v>3.363611122</v>
      </c>
      <c r="E53" s="14">
        <v>4.851057078</v>
      </c>
      <c r="F53" s="14">
        <v>9.079370116</v>
      </c>
      <c r="G53" s="14">
        <v>9.740888493</v>
      </c>
      <c r="H53" s="14">
        <v>6.274449049</v>
      </c>
      <c r="I53" s="14">
        <v>10.36341611</v>
      </c>
      <c r="J53" s="14">
        <v>9.780969046</v>
      </c>
      <c r="K53" s="26">
        <v>8.682797321</v>
      </c>
    </row>
    <row r="54" spans="2:11">
      <c r="B54" s="24">
        <v>18</v>
      </c>
      <c r="C54" s="14">
        <v>74.44260668</v>
      </c>
      <c r="D54" s="14">
        <v>65.77207063</v>
      </c>
      <c r="E54" s="14">
        <v>82.07389055</v>
      </c>
      <c r="F54" s="14">
        <v>10.18286124</v>
      </c>
      <c r="G54" s="14">
        <v>11.69711445</v>
      </c>
      <c r="H54" s="14">
        <v>15.07852666</v>
      </c>
      <c r="I54" s="14">
        <v>64.33010637</v>
      </c>
      <c r="J54" s="14">
        <v>70.2859725</v>
      </c>
      <c r="K54" s="26">
        <v>75.02887817</v>
      </c>
    </row>
    <row r="55" spans="2:11">
      <c r="B55" s="6">
        <v>24</v>
      </c>
      <c r="C55" s="7">
        <v>107.4049659</v>
      </c>
      <c r="D55" s="7">
        <v>108.7589949</v>
      </c>
      <c r="E55" s="7">
        <v>90.1381487</v>
      </c>
      <c r="F55" s="7">
        <v>103.0982202</v>
      </c>
      <c r="G55" s="7">
        <v>117.9367701</v>
      </c>
      <c r="H55" s="7">
        <v>95.0075643</v>
      </c>
      <c r="I55" s="7">
        <v>88.94854133</v>
      </c>
      <c r="J55" s="7">
        <v>95.51777434</v>
      </c>
      <c r="K55" s="21">
        <v>96.6608271</v>
      </c>
    </row>
    <row r="57" ht="15" spans="2:11">
      <c r="B57" s="1" t="s">
        <v>213</v>
      </c>
      <c r="C57" s="22"/>
      <c r="D57" s="22"/>
      <c r="E57" s="22"/>
      <c r="F57" s="22"/>
      <c r="G57" s="22"/>
      <c r="H57" s="22"/>
      <c r="I57" s="22"/>
      <c r="J57" s="22"/>
      <c r="K57" s="25"/>
    </row>
    <row r="58" spans="2:11">
      <c r="B58" s="23" t="s">
        <v>14</v>
      </c>
      <c r="C58" s="4" t="s">
        <v>10</v>
      </c>
      <c r="D58" s="4"/>
      <c r="E58" s="4"/>
      <c r="F58" s="5" t="s">
        <v>11</v>
      </c>
      <c r="G58" s="5"/>
      <c r="H58" s="5"/>
      <c r="I58" s="5" t="s">
        <v>12</v>
      </c>
      <c r="J58" s="5"/>
      <c r="K58" s="20"/>
    </row>
    <row r="59" spans="2:11">
      <c r="B59" s="24">
        <v>0</v>
      </c>
      <c r="C59" s="14">
        <v>12.3666624</v>
      </c>
      <c r="D59" s="14">
        <v>12.023788</v>
      </c>
      <c r="E59" s="14">
        <v>12.4760904</v>
      </c>
      <c r="F59" s="14">
        <v>12.4542048</v>
      </c>
      <c r="G59" s="14">
        <v>12.2499392</v>
      </c>
      <c r="H59" s="14">
        <v>12.680356</v>
      </c>
      <c r="I59" s="14">
        <v>12.4615</v>
      </c>
      <c r="J59" s="14">
        <v>12.2280536</v>
      </c>
      <c r="K59" s="26">
        <v>12.6365848</v>
      </c>
    </row>
    <row r="60" spans="2:11">
      <c r="B60" s="24">
        <v>2</v>
      </c>
      <c r="C60" s="14">
        <v>8.9889848</v>
      </c>
      <c r="D60" s="14">
        <v>9.17866</v>
      </c>
      <c r="E60" s="14">
        <v>9.0035752</v>
      </c>
      <c r="F60" s="14">
        <v>9.2297264</v>
      </c>
      <c r="G60" s="14">
        <v>9.4558776</v>
      </c>
      <c r="H60" s="14">
        <v>9.2005456</v>
      </c>
      <c r="I60" s="14">
        <v>9.0108704</v>
      </c>
      <c r="J60" s="14">
        <v>9.1713648</v>
      </c>
      <c r="K60" s="26">
        <v>9.0254608</v>
      </c>
    </row>
    <row r="61" spans="2:11">
      <c r="B61" s="24">
        <v>4</v>
      </c>
      <c r="C61" s="14">
        <v>8.6971768</v>
      </c>
      <c r="D61" s="14">
        <v>8.4637304</v>
      </c>
      <c r="E61" s="14">
        <v>8.2740552</v>
      </c>
      <c r="F61" s="14">
        <v>8.5512728</v>
      </c>
      <c r="G61" s="14">
        <v>8.7336528</v>
      </c>
      <c r="H61" s="14">
        <v>8.8284904</v>
      </c>
      <c r="I61" s="14">
        <v>8.7336528</v>
      </c>
      <c r="J61" s="14">
        <v>8.5075016</v>
      </c>
      <c r="K61" s="26">
        <v>8.339712</v>
      </c>
    </row>
    <row r="62" spans="2:11">
      <c r="B62" s="6">
        <v>6</v>
      </c>
      <c r="C62" s="7">
        <v>9.2224312</v>
      </c>
      <c r="D62" s="7">
        <v>8.8284904</v>
      </c>
      <c r="E62" s="7">
        <v>9.5726008</v>
      </c>
      <c r="F62" s="7">
        <v>9.3318592</v>
      </c>
      <c r="G62" s="7">
        <v>9.8133424</v>
      </c>
      <c r="H62" s="7">
        <v>9.3099736</v>
      </c>
      <c r="I62" s="7">
        <v>9.2297264</v>
      </c>
      <c r="J62" s="7">
        <v>8.959804</v>
      </c>
      <c r="K62" s="21">
        <v>9.6236672</v>
      </c>
    </row>
    <row r="63" ht="14.75"/>
    <row r="64" ht="15" spans="2:11">
      <c r="B64" s="8" t="s">
        <v>214</v>
      </c>
      <c r="C64" s="31" t="s">
        <v>215</v>
      </c>
      <c r="D64" s="31"/>
      <c r="E64" s="31"/>
      <c r="F64" s="31"/>
      <c r="G64" s="31"/>
      <c r="H64" s="31"/>
      <c r="I64" s="31"/>
      <c r="J64" s="31"/>
      <c r="K64" s="34"/>
    </row>
    <row r="65" spans="2:11">
      <c r="B65" s="35" t="s">
        <v>14</v>
      </c>
      <c r="C65" s="36" t="s">
        <v>10</v>
      </c>
      <c r="D65" s="36"/>
      <c r="E65" s="36"/>
      <c r="F65" s="37" t="s">
        <v>110</v>
      </c>
      <c r="G65" s="37"/>
      <c r="H65" s="37"/>
      <c r="I65" s="37" t="s">
        <v>111</v>
      </c>
      <c r="J65" s="37"/>
      <c r="K65" s="12"/>
    </row>
    <row r="66" spans="2:11">
      <c r="B66" s="13">
        <v>0</v>
      </c>
      <c r="C66" s="38">
        <v>1</v>
      </c>
      <c r="D66" s="38">
        <v>1</v>
      </c>
      <c r="E66" s="38">
        <v>1</v>
      </c>
      <c r="F66" s="39">
        <v>1.24265634477408</v>
      </c>
      <c r="G66" s="38">
        <v>0.992307173</v>
      </c>
      <c r="H66" s="38">
        <v>0.780550642</v>
      </c>
      <c r="I66" s="38">
        <v>1.200394691</v>
      </c>
      <c r="J66" s="38">
        <v>0.832066564061264</v>
      </c>
      <c r="K66" s="15">
        <v>1.08285038770589</v>
      </c>
    </row>
    <row r="67" spans="2:11">
      <c r="B67" s="13">
        <v>2</v>
      </c>
      <c r="C67" s="38">
        <v>1</v>
      </c>
      <c r="D67" s="38">
        <v>1</v>
      </c>
      <c r="E67" s="38">
        <v>1</v>
      </c>
      <c r="F67" s="38">
        <v>0.888251116</v>
      </c>
      <c r="G67" s="38">
        <v>1.070967569</v>
      </c>
      <c r="H67" s="38">
        <v>1.144291586</v>
      </c>
      <c r="I67" s="38">
        <v>0.9914797336172</v>
      </c>
      <c r="J67" s="38">
        <v>1.038748011</v>
      </c>
      <c r="K67" s="15">
        <v>1.032188051</v>
      </c>
    </row>
    <row r="68" spans="2:11">
      <c r="B68" s="13">
        <v>4</v>
      </c>
      <c r="C68" s="38">
        <v>1</v>
      </c>
      <c r="D68" s="38">
        <v>1</v>
      </c>
      <c r="E68" s="38">
        <v>1</v>
      </c>
      <c r="F68" s="38">
        <v>0.904999088</v>
      </c>
      <c r="G68" s="38">
        <v>1.278513164</v>
      </c>
      <c r="H68" s="38">
        <v>1.057882991</v>
      </c>
      <c r="I68" s="39">
        <v>1.1361903615713</v>
      </c>
      <c r="J68" s="38">
        <v>1.049123067</v>
      </c>
      <c r="K68" s="15">
        <v>0.832066564</v>
      </c>
    </row>
    <row r="69" ht="14.75" spans="2:11">
      <c r="B69" s="16">
        <v>6</v>
      </c>
      <c r="C69" s="17">
        <v>1</v>
      </c>
      <c r="D69" s="17">
        <v>1</v>
      </c>
      <c r="E69" s="17">
        <v>1</v>
      </c>
      <c r="F69" s="17">
        <v>1.08797011</v>
      </c>
      <c r="G69" s="17">
        <v>1.039690703</v>
      </c>
      <c r="H69" s="17">
        <v>1.193603727</v>
      </c>
      <c r="I69" s="17">
        <v>0.848362473</v>
      </c>
      <c r="J69" s="17">
        <v>0.972961786</v>
      </c>
      <c r="K69" s="18">
        <v>1.052504903</v>
      </c>
    </row>
  </sheetData>
  <mergeCells count="36">
    <mergeCell ref="C3:E3"/>
    <mergeCell ref="F3:H3"/>
    <mergeCell ref="I3:K3"/>
    <mergeCell ref="C10:E10"/>
    <mergeCell ref="F10:H10"/>
    <mergeCell ref="I10:K10"/>
    <mergeCell ref="C17:J17"/>
    <mergeCell ref="B18:D18"/>
    <mergeCell ref="E18:G18"/>
    <mergeCell ref="H18:J18"/>
    <mergeCell ref="C21:J21"/>
    <mergeCell ref="B22:D22"/>
    <mergeCell ref="E22:G22"/>
    <mergeCell ref="H22:J22"/>
    <mergeCell ref="C26:E26"/>
    <mergeCell ref="F26:H26"/>
    <mergeCell ref="I26:K26"/>
    <mergeCell ref="C31:E31"/>
    <mergeCell ref="F31:H31"/>
    <mergeCell ref="I31:K31"/>
    <mergeCell ref="B37:D37"/>
    <mergeCell ref="E37:G37"/>
    <mergeCell ref="H37:J37"/>
    <mergeCell ref="C41:E41"/>
    <mergeCell ref="F41:H41"/>
    <mergeCell ref="I41:K41"/>
    <mergeCell ref="C50:E50"/>
    <mergeCell ref="F50:H50"/>
    <mergeCell ref="I50:K50"/>
    <mergeCell ref="C58:E58"/>
    <mergeCell ref="F58:H58"/>
    <mergeCell ref="I58:K58"/>
    <mergeCell ref="C64:K64"/>
    <mergeCell ref="C65:E65"/>
    <mergeCell ref="F65:H65"/>
    <mergeCell ref="I65:K65"/>
  </mergeCells>
  <conditionalFormatting sqref="J27">
    <cfRule type="duplicateValues" dxfId="0" priority="4"/>
  </conditionalFormatting>
  <conditionalFormatting sqref="F66">
    <cfRule type="duplicateValues" dxfId="0" priority="1"/>
  </conditionalFormatting>
  <conditionalFormatting sqref="J66">
    <cfRule type="duplicateValues" dxfId="0" priority="3"/>
  </conditionalFormatting>
  <conditionalFormatting sqref="K66">
    <cfRule type="duplicateValues" dxfId="0" priority="2"/>
  </conditionalFormatting>
  <conditionalFormatting sqref="I68">
    <cfRule type="duplicateValues" dxfId="0" priority="5"/>
  </conditionalFormatting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15"/>
  <sheetViews>
    <sheetView workbookViewId="0">
      <selection activeCell="F21" sqref="F21"/>
    </sheetView>
  </sheetViews>
  <sheetFormatPr defaultColWidth="8.72727272727273" defaultRowHeight="14"/>
  <sheetData>
    <row r="1" customHeight="1"/>
    <row r="2" ht="15" spans="2:11">
      <c r="B2" s="1" t="s">
        <v>216</v>
      </c>
      <c r="C2" s="22"/>
      <c r="D2" s="22"/>
      <c r="E2" s="22"/>
      <c r="F2" s="22"/>
      <c r="G2" s="22"/>
      <c r="H2" s="22"/>
      <c r="I2" s="22"/>
      <c r="J2" s="22"/>
      <c r="K2" s="25"/>
    </row>
    <row r="3" spans="2:11">
      <c r="B3" s="23" t="s">
        <v>14</v>
      </c>
      <c r="C3" s="4" t="s">
        <v>10</v>
      </c>
      <c r="D3" s="4"/>
      <c r="E3" s="4"/>
      <c r="F3" s="5" t="s">
        <v>11</v>
      </c>
      <c r="G3" s="5"/>
      <c r="H3" s="5"/>
      <c r="I3" s="5" t="s">
        <v>12</v>
      </c>
      <c r="J3" s="5"/>
      <c r="K3" s="20"/>
    </row>
    <row r="4" spans="2:11">
      <c r="B4" s="24">
        <v>0</v>
      </c>
      <c r="C4" s="14">
        <v>100</v>
      </c>
      <c r="D4" s="14">
        <v>100</v>
      </c>
      <c r="E4" s="14">
        <v>100</v>
      </c>
      <c r="F4" s="14">
        <v>100</v>
      </c>
      <c r="G4" s="14">
        <v>100</v>
      </c>
      <c r="H4" s="14">
        <v>100</v>
      </c>
      <c r="I4" s="14">
        <v>100</v>
      </c>
      <c r="J4" s="14">
        <v>100</v>
      </c>
      <c r="K4" s="26">
        <v>100</v>
      </c>
    </row>
    <row r="5" spans="2:11">
      <c r="B5" s="24">
        <v>25</v>
      </c>
      <c r="C5" s="14">
        <v>92</v>
      </c>
      <c r="D5" s="14">
        <v>99</v>
      </c>
      <c r="E5" s="14">
        <v>98</v>
      </c>
      <c r="F5" s="14">
        <v>79</v>
      </c>
      <c r="G5" s="14">
        <v>94</v>
      </c>
      <c r="H5" s="14">
        <v>77</v>
      </c>
      <c r="I5" s="14">
        <v>74</v>
      </c>
      <c r="J5" s="14">
        <v>96</v>
      </c>
      <c r="K5" s="26">
        <v>94</v>
      </c>
    </row>
    <row r="6" spans="2:11">
      <c r="B6" s="24">
        <v>50</v>
      </c>
      <c r="C6" s="14">
        <v>71</v>
      </c>
      <c r="D6" s="14">
        <v>77</v>
      </c>
      <c r="E6" s="14">
        <v>82</v>
      </c>
      <c r="F6" s="14">
        <v>66</v>
      </c>
      <c r="G6" s="14">
        <v>41</v>
      </c>
      <c r="H6" s="14">
        <v>59</v>
      </c>
      <c r="I6" s="14">
        <v>66</v>
      </c>
      <c r="J6" s="14">
        <v>86</v>
      </c>
      <c r="K6" s="26">
        <v>75</v>
      </c>
    </row>
    <row r="7" spans="2:11">
      <c r="B7" s="24">
        <v>80</v>
      </c>
      <c r="C7" s="14">
        <v>62</v>
      </c>
      <c r="D7" s="14">
        <v>67</v>
      </c>
      <c r="E7" s="14">
        <v>72</v>
      </c>
      <c r="F7" s="14">
        <v>41</v>
      </c>
      <c r="G7" s="14">
        <v>40</v>
      </c>
      <c r="H7" s="14">
        <v>46</v>
      </c>
      <c r="I7" s="14">
        <v>58</v>
      </c>
      <c r="J7" s="14">
        <v>78</v>
      </c>
      <c r="K7" s="26">
        <v>65</v>
      </c>
    </row>
    <row r="8" spans="2:11">
      <c r="B8" s="24">
        <v>100</v>
      </c>
      <c r="C8" s="14">
        <v>59</v>
      </c>
      <c r="D8" s="14">
        <v>77</v>
      </c>
      <c r="E8" s="14">
        <v>68</v>
      </c>
      <c r="F8" s="14">
        <v>34</v>
      </c>
      <c r="G8" s="14">
        <v>31</v>
      </c>
      <c r="H8" s="14">
        <v>37</v>
      </c>
      <c r="I8" s="14">
        <v>57</v>
      </c>
      <c r="J8" s="14">
        <v>70</v>
      </c>
      <c r="K8" s="26">
        <v>47</v>
      </c>
    </row>
    <row r="9" spans="2:11">
      <c r="B9" s="24">
        <v>125</v>
      </c>
      <c r="C9" s="14">
        <v>64</v>
      </c>
      <c r="D9" s="14">
        <v>44</v>
      </c>
      <c r="E9" s="14">
        <v>69</v>
      </c>
      <c r="F9" s="14">
        <v>31</v>
      </c>
      <c r="G9" s="14">
        <v>27</v>
      </c>
      <c r="H9" s="14">
        <v>34</v>
      </c>
      <c r="I9" s="14">
        <v>52</v>
      </c>
      <c r="J9" s="14">
        <v>50</v>
      </c>
      <c r="K9" s="26">
        <v>46</v>
      </c>
    </row>
    <row r="10" spans="2:11">
      <c r="B10" s="24">
        <v>150</v>
      </c>
      <c r="C10" s="14">
        <v>65</v>
      </c>
      <c r="D10" s="14">
        <v>48</v>
      </c>
      <c r="E10" s="14">
        <v>65</v>
      </c>
      <c r="F10" s="14">
        <v>26</v>
      </c>
      <c r="G10" s="14">
        <v>27</v>
      </c>
      <c r="H10" s="14">
        <v>39</v>
      </c>
      <c r="I10" s="14">
        <v>50</v>
      </c>
      <c r="J10" s="14">
        <v>52</v>
      </c>
      <c r="K10" s="26">
        <v>45</v>
      </c>
    </row>
    <row r="11" spans="2:11">
      <c r="B11" s="6">
        <v>175</v>
      </c>
      <c r="C11" s="7">
        <v>64</v>
      </c>
      <c r="D11" s="7">
        <v>47</v>
      </c>
      <c r="E11" s="7">
        <v>61</v>
      </c>
      <c r="F11" s="7">
        <v>25</v>
      </c>
      <c r="G11" s="7">
        <v>27</v>
      </c>
      <c r="H11" s="7">
        <v>28</v>
      </c>
      <c r="I11" s="7">
        <v>49</v>
      </c>
      <c r="J11" s="7">
        <v>46</v>
      </c>
      <c r="K11" s="21">
        <v>46</v>
      </c>
    </row>
    <row r="13" ht="15" spans="2:10">
      <c r="B13" s="1" t="s">
        <v>217</v>
      </c>
      <c r="C13" s="22"/>
      <c r="D13" s="22"/>
      <c r="E13" s="22"/>
      <c r="F13" s="22"/>
      <c r="G13" s="22"/>
      <c r="H13" s="22"/>
      <c r="I13" s="22"/>
      <c r="J13" s="25"/>
    </row>
    <row r="14" spans="2:10">
      <c r="B14" s="3" t="s">
        <v>10</v>
      </c>
      <c r="C14" s="4"/>
      <c r="D14" s="4"/>
      <c r="E14" s="5" t="s">
        <v>11</v>
      </c>
      <c r="F14" s="5"/>
      <c r="G14" s="5"/>
      <c r="H14" s="5" t="s">
        <v>12</v>
      </c>
      <c r="I14" s="5"/>
      <c r="J14" s="20"/>
    </row>
    <row r="15" spans="2:10">
      <c r="B15" s="6">
        <v>339</v>
      </c>
      <c r="C15" s="7">
        <v>334</v>
      </c>
      <c r="D15" s="7">
        <v>336</v>
      </c>
      <c r="E15" s="7">
        <v>640</v>
      </c>
      <c r="F15" s="7">
        <v>612</v>
      </c>
      <c r="G15" s="7">
        <v>646</v>
      </c>
      <c r="H15" s="7">
        <v>347</v>
      </c>
      <c r="I15" s="7">
        <v>338</v>
      </c>
      <c r="J15" s="21">
        <v>333</v>
      </c>
    </row>
  </sheetData>
  <mergeCells count="6">
    <mergeCell ref="C3:E3"/>
    <mergeCell ref="F3:H3"/>
    <mergeCell ref="I3:K3"/>
    <mergeCell ref="B14:D14"/>
    <mergeCell ref="E14:G14"/>
    <mergeCell ref="H14:J14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10"/>
  <sheetViews>
    <sheetView workbookViewId="0">
      <selection activeCell="E19" sqref="E19"/>
    </sheetView>
  </sheetViews>
  <sheetFormatPr defaultColWidth="8.72727272727273" defaultRowHeight="14"/>
  <cols>
    <col min="2" max="4" width="12.8181818181818"/>
    <col min="5" max="13" width="11.7272727272727"/>
  </cols>
  <sheetData>
    <row r="1" customHeight="1"/>
    <row r="2" ht="15" spans="2:10">
      <c r="B2" s="1" t="s">
        <v>218</v>
      </c>
      <c r="C2" s="2"/>
      <c r="D2" s="2"/>
      <c r="E2" s="2"/>
      <c r="F2" s="2"/>
      <c r="G2" s="2"/>
      <c r="H2" s="2"/>
      <c r="I2" s="2"/>
      <c r="J2" s="19"/>
    </row>
    <row r="3" spans="2:10">
      <c r="B3" s="3" t="s">
        <v>10</v>
      </c>
      <c r="C3" s="4"/>
      <c r="D3" s="4"/>
      <c r="E3" s="5" t="s">
        <v>11</v>
      </c>
      <c r="F3" s="5"/>
      <c r="G3" s="5"/>
      <c r="H3" s="5" t="s">
        <v>12</v>
      </c>
      <c r="I3" s="5"/>
      <c r="J3" s="20"/>
    </row>
    <row r="4" spans="2:10">
      <c r="B4" s="6">
        <v>1</v>
      </c>
      <c r="C4" s="7">
        <v>1</v>
      </c>
      <c r="D4" s="7">
        <v>1</v>
      </c>
      <c r="E4" s="7">
        <v>0.238188986</v>
      </c>
      <c r="F4" s="7">
        <v>0.122023821</v>
      </c>
      <c r="G4" s="7">
        <v>0.321236201</v>
      </c>
      <c r="H4" s="7">
        <v>1.138884822</v>
      </c>
      <c r="I4" s="7">
        <v>0.953185656</v>
      </c>
      <c r="J4" s="21">
        <v>1.017052605</v>
      </c>
    </row>
    <row r="5" ht="14.75"/>
    <row r="6" ht="15" spans="2:4">
      <c r="B6" s="8" t="s">
        <v>219</v>
      </c>
      <c r="C6" s="9"/>
      <c r="D6" s="10"/>
    </row>
    <row r="7" spans="2:4">
      <c r="B7" s="11" t="s">
        <v>10</v>
      </c>
      <c r="C7" s="5" t="s">
        <v>11</v>
      </c>
      <c r="D7" s="12" t="s">
        <v>12</v>
      </c>
    </row>
    <row r="8" spans="2:4">
      <c r="B8" s="13">
        <v>1.268295124</v>
      </c>
      <c r="C8" s="14">
        <v>0.289194135</v>
      </c>
      <c r="D8" s="15">
        <v>0.571411027</v>
      </c>
    </row>
    <row r="9" spans="2:4">
      <c r="B9" s="13">
        <v>0.837837152</v>
      </c>
      <c r="C9" s="14">
        <v>0.394373487</v>
      </c>
      <c r="D9" s="15">
        <v>0.988927786</v>
      </c>
    </row>
    <row r="10" ht="14.75" spans="2:4">
      <c r="B10" s="16">
        <v>0.893867725</v>
      </c>
      <c r="C10" s="17">
        <v>0.333588046</v>
      </c>
      <c r="D10" s="18">
        <v>0.807529368</v>
      </c>
    </row>
  </sheetData>
  <mergeCells count="3">
    <mergeCell ref="B3:D3"/>
    <mergeCell ref="E3:G3"/>
    <mergeCell ref="H3:J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95"/>
  <sheetViews>
    <sheetView zoomScale="90" zoomScaleNormal="90" topLeftCell="A70" workbookViewId="0">
      <selection activeCell="C99" sqref="C99"/>
    </sheetView>
  </sheetViews>
  <sheetFormatPr defaultColWidth="8.72727272727273" defaultRowHeight="14"/>
  <cols>
    <col min="3" max="11" width="12.8181818181818"/>
    <col min="12" max="14" width="11.7272727272727"/>
  </cols>
  <sheetData>
    <row r="1" customHeight="1" spans="2:14">
      <c r="B1" s="79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5"/>
    </row>
    <row r="2" ht="15" spans="2:14">
      <c r="B2" s="66" t="s">
        <v>40</v>
      </c>
      <c r="C2" s="80" t="s">
        <v>3</v>
      </c>
      <c r="D2" s="80"/>
      <c r="E2" s="80"/>
      <c r="F2" s="80" t="s">
        <v>10</v>
      </c>
      <c r="G2" s="80"/>
      <c r="H2" s="80"/>
      <c r="I2" s="85" t="s">
        <v>11</v>
      </c>
      <c r="J2" s="85"/>
      <c r="K2" s="85"/>
      <c r="L2" s="85" t="s">
        <v>12</v>
      </c>
      <c r="M2" s="85"/>
      <c r="N2" s="86"/>
    </row>
    <row r="3" spans="2:14">
      <c r="B3" s="81" t="s">
        <v>41</v>
      </c>
      <c r="C3" s="73" t="s">
        <v>42</v>
      </c>
      <c r="D3" s="73"/>
      <c r="E3" s="73"/>
      <c r="F3" s="73"/>
      <c r="G3" s="73"/>
      <c r="H3" s="73"/>
      <c r="I3" s="73"/>
      <c r="J3" s="73"/>
      <c r="K3" s="73"/>
      <c r="L3" s="73"/>
      <c r="M3" s="73"/>
      <c r="N3" s="87"/>
    </row>
    <row r="4" spans="2:14">
      <c r="B4" s="82" t="s">
        <v>43</v>
      </c>
      <c r="C4" s="14">
        <v>237.78</v>
      </c>
      <c r="D4" s="14">
        <v>188.06</v>
      </c>
      <c r="E4" s="14">
        <v>244.17</v>
      </c>
      <c r="F4" s="14">
        <v>276.11</v>
      </c>
      <c r="G4" s="14">
        <v>305.56</v>
      </c>
      <c r="H4" s="14">
        <v>322.22</v>
      </c>
      <c r="I4" s="14">
        <v>427.78</v>
      </c>
      <c r="J4" s="14">
        <v>405.56</v>
      </c>
      <c r="K4" s="14">
        <v>516.67</v>
      </c>
      <c r="L4" s="14">
        <v>281.67</v>
      </c>
      <c r="M4" s="14">
        <v>218.61</v>
      </c>
      <c r="N4" s="15">
        <v>366.67</v>
      </c>
    </row>
    <row r="5" ht="14.75" spans="2:14">
      <c r="B5" s="83" t="s">
        <v>44</v>
      </c>
      <c r="C5" s="17">
        <v>156.1111111</v>
      </c>
      <c r="D5" s="17">
        <v>218.4444444</v>
      </c>
      <c r="E5" s="17">
        <v>360.7777778</v>
      </c>
      <c r="F5" s="17" t="s">
        <v>45</v>
      </c>
      <c r="G5" s="17" t="s">
        <v>45</v>
      </c>
      <c r="H5" s="17" t="s">
        <v>45</v>
      </c>
      <c r="I5" s="17">
        <v>253.6666667</v>
      </c>
      <c r="J5" s="17">
        <v>359.4444444</v>
      </c>
      <c r="K5" s="17">
        <v>224.3333333</v>
      </c>
      <c r="L5" s="17" t="s">
        <v>45</v>
      </c>
      <c r="M5" s="17" t="s">
        <v>45</v>
      </c>
      <c r="N5" s="18" t="s">
        <v>45</v>
      </c>
    </row>
    <row r="6" ht="14.75" spans="2:14">
      <c r="B6" s="43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26"/>
    </row>
    <row r="7" ht="15" spans="2:14">
      <c r="B7" s="66" t="s">
        <v>46</v>
      </c>
      <c r="C7" s="80" t="s">
        <v>3</v>
      </c>
      <c r="D7" s="80"/>
      <c r="E7" s="80"/>
      <c r="F7" s="80" t="s">
        <v>10</v>
      </c>
      <c r="G7" s="80"/>
      <c r="H7" s="80"/>
      <c r="I7" s="85" t="s">
        <v>11</v>
      </c>
      <c r="J7" s="85"/>
      <c r="K7" s="85"/>
      <c r="L7" s="85" t="s">
        <v>12</v>
      </c>
      <c r="M7" s="85"/>
      <c r="N7" s="86"/>
    </row>
    <row r="8" spans="2:14">
      <c r="B8" s="81" t="s">
        <v>41</v>
      </c>
      <c r="C8" s="73" t="s">
        <v>47</v>
      </c>
      <c r="D8" s="73"/>
      <c r="E8" s="73"/>
      <c r="F8" s="73"/>
      <c r="G8" s="73"/>
      <c r="H8" s="73"/>
      <c r="I8" s="73"/>
      <c r="J8" s="73"/>
      <c r="K8" s="73"/>
      <c r="L8" s="73"/>
      <c r="M8" s="73"/>
      <c r="N8" s="87"/>
    </row>
    <row r="9" spans="2:14">
      <c r="B9" s="82" t="s">
        <v>43</v>
      </c>
      <c r="C9" s="14">
        <v>2.599333333</v>
      </c>
      <c r="D9" s="14">
        <v>5.5732</v>
      </c>
      <c r="E9" s="14">
        <v>3.156933333</v>
      </c>
      <c r="F9" s="14">
        <v>18.4036</v>
      </c>
      <c r="G9" s="14">
        <v>18.03186667</v>
      </c>
      <c r="H9" s="14">
        <v>22.3068</v>
      </c>
      <c r="I9" s="14">
        <v>28.06866667</v>
      </c>
      <c r="J9" s="14">
        <v>25.28066667</v>
      </c>
      <c r="K9" s="14">
        <v>26.39586667</v>
      </c>
      <c r="L9" s="14">
        <v>18.58946667</v>
      </c>
      <c r="M9" s="14">
        <v>23.79373333</v>
      </c>
      <c r="N9" s="15">
        <v>16.54493333</v>
      </c>
    </row>
    <row r="10" ht="14.75" spans="2:14">
      <c r="B10" s="83" t="s">
        <v>44</v>
      </c>
      <c r="C10" s="17">
        <v>9.366</v>
      </c>
      <c r="D10" s="17">
        <v>4.57064</v>
      </c>
      <c r="E10" s="17">
        <v>6.578</v>
      </c>
      <c r="F10" s="17" t="s">
        <v>45</v>
      </c>
      <c r="G10" s="17" t="s">
        <v>45</v>
      </c>
      <c r="H10" s="17" t="s">
        <v>45</v>
      </c>
      <c r="I10" s="17">
        <v>5.57432</v>
      </c>
      <c r="J10" s="17">
        <v>5.68584</v>
      </c>
      <c r="K10" s="17">
        <v>4.12456</v>
      </c>
      <c r="L10" s="17" t="s">
        <v>45</v>
      </c>
      <c r="M10" s="17" t="s">
        <v>45</v>
      </c>
      <c r="N10" s="18" t="s">
        <v>45</v>
      </c>
    </row>
    <row r="11" ht="14.75" spans="2:14">
      <c r="B11" s="43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26"/>
    </row>
    <row r="12" ht="15" spans="2:14">
      <c r="B12" s="66" t="s">
        <v>48</v>
      </c>
      <c r="C12" s="80" t="s">
        <v>3</v>
      </c>
      <c r="D12" s="80"/>
      <c r="E12" s="80"/>
      <c r="F12" s="80" t="s">
        <v>10</v>
      </c>
      <c r="G12" s="80"/>
      <c r="H12" s="80"/>
      <c r="I12" s="85" t="s">
        <v>11</v>
      </c>
      <c r="J12" s="85"/>
      <c r="K12" s="85"/>
      <c r="L12" s="85" t="s">
        <v>12</v>
      </c>
      <c r="M12" s="85"/>
      <c r="N12" s="86"/>
    </row>
    <row r="13" spans="2:14">
      <c r="B13" s="81" t="s">
        <v>41</v>
      </c>
      <c r="C13" s="73" t="s">
        <v>49</v>
      </c>
      <c r="D13" s="73"/>
      <c r="E13" s="73"/>
      <c r="F13" s="73"/>
      <c r="G13" s="73"/>
      <c r="H13" s="73"/>
      <c r="I13" s="73"/>
      <c r="J13" s="73"/>
      <c r="K13" s="73"/>
      <c r="L13" s="73"/>
      <c r="M13" s="73"/>
      <c r="N13" s="87"/>
    </row>
    <row r="14" spans="2:14">
      <c r="B14" s="82" t="s">
        <v>43</v>
      </c>
      <c r="C14" s="14">
        <v>85</v>
      </c>
      <c r="D14" s="14">
        <v>95</v>
      </c>
      <c r="E14" s="14">
        <v>60</v>
      </c>
      <c r="F14" s="14">
        <v>170</v>
      </c>
      <c r="G14" s="14">
        <v>125</v>
      </c>
      <c r="H14" s="14">
        <v>215</v>
      </c>
      <c r="I14" s="14">
        <v>380</v>
      </c>
      <c r="J14" s="14">
        <v>595</v>
      </c>
      <c r="K14" s="14">
        <v>745</v>
      </c>
      <c r="L14" s="14">
        <v>190</v>
      </c>
      <c r="M14" s="14">
        <v>150</v>
      </c>
      <c r="N14" s="15">
        <v>220</v>
      </c>
    </row>
    <row r="15" ht="14.75" spans="2:14">
      <c r="B15" s="83" t="s">
        <v>44</v>
      </c>
      <c r="C15" s="17">
        <v>3.267093333</v>
      </c>
      <c r="D15" s="17">
        <v>21.14118667</v>
      </c>
      <c r="E15" s="17">
        <v>26.33793333</v>
      </c>
      <c r="F15" s="17" t="s">
        <v>45</v>
      </c>
      <c r="G15" s="17" t="s">
        <v>45</v>
      </c>
      <c r="H15" s="17" t="s">
        <v>45</v>
      </c>
      <c r="I15" s="17">
        <v>4.102993333</v>
      </c>
      <c r="J15" s="17">
        <v>15.95860667</v>
      </c>
      <c r="K15" s="17">
        <v>20.48663333</v>
      </c>
      <c r="L15" s="17" t="s">
        <v>45</v>
      </c>
      <c r="M15" s="17" t="s">
        <v>45</v>
      </c>
      <c r="N15" s="18" t="s">
        <v>45</v>
      </c>
    </row>
    <row r="16" ht="14.75" spans="2:14">
      <c r="B16" s="43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26"/>
    </row>
    <row r="17" ht="15" spans="2:14">
      <c r="B17" s="66" t="s">
        <v>50</v>
      </c>
      <c r="C17" s="80" t="s">
        <v>3</v>
      </c>
      <c r="D17" s="80"/>
      <c r="E17" s="80"/>
      <c r="F17" s="80" t="s">
        <v>10</v>
      </c>
      <c r="G17" s="80"/>
      <c r="H17" s="80"/>
      <c r="I17" s="85" t="s">
        <v>11</v>
      </c>
      <c r="J17" s="85"/>
      <c r="K17" s="85"/>
      <c r="L17" s="85" t="s">
        <v>12</v>
      </c>
      <c r="M17" s="85"/>
      <c r="N17" s="86"/>
    </row>
    <row r="18" spans="2:14">
      <c r="B18" s="81" t="s">
        <v>41</v>
      </c>
      <c r="C18" s="73" t="s">
        <v>51</v>
      </c>
      <c r="D18" s="73"/>
      <c r="E18" s="73"/>
      <c r="F18" s="73"/>
      <c r="G18" s="73"/>
      <c r="H18" s="73"/>
      <c r="I18" s="73"/>
      <c r="J18" s="73"/>
      <c r="K18" s="73"/>
      <c r="L18" s="73"/>
      <c r="M18" s="73"/>
      <c r="N18" s="87"/>
    </row>
    <row r="19" spans="2:14">
      <c r="B19" s="82" t="s">
        <v>43</v>
      </c>
      <c r="C19" s="14">
        <v>1.725</v>
      </c>
      <c r="D19" s="14">
        <v>3.2</v>
      </c>
      <c r="E19" s="14">
        <v>17.9</v>
      </c>
      <c r="F19" s="14">
        <v>122.5833333</v>
      </c>
      <c r="G19" s="14">
        <v>114.1666667</v>
      </c>
      <c r="H19" s="14">
        <v>128.75</v>
      </c>
      <c r="I19" s="14">
        <v>3.825</v>
      </c>
      <c r="J19" s="14">
        <v>14.55</v>
      </c>
      <c r="K19" s="14">
        <v>15.5</v>
      </c>
      <c r="L19" s="14">
        <v>120.5</v>
      </c>
      <c r="M19" s="14">
        <v>109.4166667</v>
      </c>
      <c r="N19" s="15">
        <v>120.25</v>
      </c>
    </row>
    <row r="20" ht="14.75" spans="2:14">
      <c r="B20" s="83" t="s">
        <v>44</v>
      </c>
      <c r="C20" s="17">
        <v>14.25</v>
      </c>
      <c r="D20" s="17">
        <v>18.1</v>
      </c>
      <c r="E20" s="17">
        <v>9.4</v>
      </c>
      <c r="F20" s="17" t="s">
        <v>45</v>
      </c>
      <c r="G20" s="17" t="s">
        <v>45</v>
      </c>
      <c r="H20" s="17" t="s">
        <v>45</v>
      </c>
      <c r="I20" s="17">
        <v>14.35</v>
      </c>
      <c r="J20" s="17">
        <v>17.1</v>
      </c>
      <c r="K20" s="17">
        <v>3.95</v>
      </c>
      <c r="L20" s="17" t="s">
        <v>45</v>
      </c>
      <c r="M20" s="17" t="s">
        <v>45</v>
      </c>
      <c r="N20" s="18" t="s">
        <v>45</v>
      </c>
    </row>
    <row r="21" ht="14.75" spans="2:14">
      <c r="B21" s="43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26"/>
    </row>
    <row r="22" ht="15" spans="2:14">
      <c r="B22" s="66" t="s">
        <v>52</v>
      </c>
      <c r="C22" s="80" t="s">
        <v>3</v>
      </c>
      <c r="D22" s="80"/>
      <c r="E22" s="80"/>
      <c r="F22" s="80" t="s">
        <v>10</v>
      </c>
      <c r="G22" s="80"/>
      <c r="H22" s="80"/>
      <c r="I22" s="85" t="s">
        <v>11</v>
      </c>
      <c r="J22" s="85"/>
      <c r="K22" s="85"/>
      <c r="L22" s="85" t="s">
        <v>12</v>
      </c>
      <c r="M22" s="85"/>
      <c r="N22" s="86"/>
    </row>
    <row r="23" spans="2:14">
      <c r="B23" s="81" t="s">
        <v>41</v>
      </c>
      <c r="C23" s="73" t="s">
        <v>53</v>
      </c>
      <c r="D23" s="73"/>
      <c r="E23" s="73"/>
      <c r="F23" s="73"/>
      <c r="G23" s="73"/>
      <c r="H23" s="73"/>
      <c r="I23" s="73"/>
      <c r="J23" s="73"/>
      <c r="K23" s="73"/>
      <c r="L23" s="73"/>
      <c r="M23" s="73"/>
      <c r="N23" s="87"/>
    </row>
    <row r="24" spans="2:14">
      <c r="B24" s="82" t="s">
        <v>43</v>
      </c>
      <c r="C24" s="14">
        <v>3.2604718</v>
      </c>
      <c r="D24" s="14">
        <v>4.9956052</v>
      </c>
      <c r="E24" s="14">
        <v>3.168944</v>
      </c>
      <c r="F24" s="14">
        <v>14.609919</v>
      </c>
      <c r="G24" s="14">
        <v>32.604718</v>
      </c>
      <c r="H24" s="14">
        <v>15.23391</v>
      </c>
      <c r="I24" s="14">
        <v>2.204981</v>
      </c>
      <c r="J24" s="14">
        <v>3.1475226</v>
      </c>
      <c r="K24" s="14">
        <v>5.0501324</v>
      </c>
      <c r="L24" s="14">
        <v>14.591268</v>
      </c>
      <c r="M24" s="14">
        <v>13.929152</v>
      </c>
      <c r="N24" s="15">
        <v>31.68944</v>
      </c>
    </row>
    <row r="25" ht="14.75" spans="2:14">
      <c r="B25" s="83" t="s">
        <v>44</v>
      </c>
      <c r="C25" s="17">
        <v>1.6616564</v>
      </c>
      <c r="D25" s="17">
        <v>3.918693</v>
      </c>
      <c r="E25" s="17">
        <v>5.146378</v>
      </c>
      <c r="F25" s="17" t="s">
        <v>45</v>
      </c>
      <c r="G25" s="17" t="s">
        <v>45</v>
      </c>
      <c r="H25" s="17" t="s">
        <v>45</v>
      </c>
      <c r="I25" s="17">
        <v>4.9956052</v>
      </c>
      <c r="J25" s="17">
        <v>5.0501324</v>
      </c>
      <c r="K25" s="17">
        <v>5.0306584</v>
      </c>
      <c r="L25" s="17" t="s">
        <v>45</v>
      </c>
      <c r="M25" s="17" t="s">
        <v>45</v>
      </c>
      <c r="N25" s="18" t="s">
        <v>45</v>
      </c>
    </row>
    <row r="28" ht="15" spans="2:11">
      <c r="B28" s="53" t="s">
        <v>54</v>
      </c>
      <c r="C28" s="22"/>
      <c r="D28" s="22"/>
      <c r="E28" s="22"/>
      <c r="F28" s="22"/>
      <c r="G28" s="22"/>
      <c r="H28" s="22"/>
      <c r="I28" s="22"/>
      <c r="J28" s="22"/>
      <c r="K28" s="25"/>
    </row>
    <row r="29" spans="2:11">
      <c r="B29" s="84" t="s">
        <v>55</v>
      </c>
      <c r="C29" s="4" t="s">
        <v>3</v>
      </c>
      <c r="D29" s="4"/>
      <c r="E29" s="4"/>
      <c r="F29" s="4" t="s">
        <v>10</v>
      </c>
      <c r="G29" s="4"/>
      <c r="H29" s="4"/>
      <c r="I29" s="5" t="s">
        <v>11</v>
      </c>
      <c r="J29" s="5"/>
      <c r="K29" s="20"/>
    </row>
    <row r="30" spans="2:11">
      <c r="B30" s="43" t="s">
        <v>56</v>
      </c>
      <c r="C30" s="14">
        <v>0.316091954</v>
      </c>
      <c r="D30" s="14">
        <v>0.488505747</v>
      </c>
      <c r="E30" s="14">
        <v>0.43956044</v>
      </c>
      <c r="F30" s="14">
        <v>0.739795918</v>
      </c>
      <c r="G30" s="14">
        <v>0.730519481</v>
      </c>
      <c r="H30" s="14">
        <v>0.789473684</v>
      </c>
      <c r="I30" s="14">
        <v>1.102150538</v>
      </c>
      <c r="J30" s="14">
        <v>1.338383838</v>
      </c>
      <c r="K30" s="26">
        <v>1.151685393</v>
      </c>
    </row>
    <row r="31" spans="2:11">
      <c r="B31" s="43" t="s">
        <v>57</v>
      </c>
      <c r="C31" s="14">
        <v>0.286585366</v>
      </c>
      <c r="D31" s="14">
        <v>0.225</v>
      </c>
      <c r="E31" s="14">
        <v>0.237179487</v>
      </c>
      <c r="F31" s="14">
        <v>1.370967742</v>
      </c>
      <c r="G31" s="14">
        <v>1.944444444</v>
      </c>
      <c r="H31" s="14">
        <v>2.019230769</v>
      </c>
      <c r="I31" s="14">
        <v>2.888888889</v>
      </c>
      <c r="J31" s="14">
        <v>4.011627907</v>
      </c>
      <c r="K31" s="26">
        <v>3.944444444</v>
      </c>
    </row>
    <row r="32" spans="2:11">
      <c r="B32" s="44" t="s">
        <v>58</v>
      </c>
      <c r="C32" s="7">
        <v>1.337209302</v>
      </c>
      <c r="D32" s="7">
        <v>1.020408163</v>
      </c>
      <c r="E32" s="7">
        <v>1.111111111</v>
      </c>
      <c r="F32" s="7">
        <v>1.140350877</v>
      </c>
      <c r="G32" s="7">
        <v>0.925925926</v>
      </c>
      <c r="H32" s="7">
        <v>1.071428571</v>
      </c>
      <c r="I32" s="7">
        <v>2.5</v>
      </c>
      <c r="J32" s="7">
        <v>1.428571429</v>
      </c>
      <c r="K32" s="21">
        <v>2.256097561</v>
      </c>
    </row>
    <row r="34" ht="15" spans="2:11">
      <c r="B34" s="53" t="s">
        <v>59</v>
      </c>
      <c r="C34" s="22"/>
      <c r="D34" s="22"/>
      <c r="E34" s="22"/>
      <c r="F34" s="22"/>
      <c r="G34" s="22"/>
      <c r="H34" s="22"/>
      <c r="I34" s="22"/>
      <c r="J34" s="22"/>
      <c r="K34" s="25"/>
    </row>
    <row r="35" spans="2:11">
      <c r="B35" s="84" t="s">
        <v>60</v>
      </c>
      <c r="C35" s="4" t="s">
        <v>3</v>
      </c>
      <c r="D35" s="4"/>
      <c r="E35" s="4"/>
      <c r="F35" s="4" t="s">
        <v>10</v>
      </c>
      <c r="G35" s="4"/>
      <c r="H35" s="4"/>
      <c r="I35" s="5" t="s">
        <v>11</v>
      </c>
      <c r="J35" s="5"/>
      <c r="K35" s="20"/>
    </row>
    <row r="36" spans="2:11">
      <c r="B36" s="43" t="s">
        <v>56</v>
      </c>
      <c r="C36" s="14">
        <v>0.238636364</v>
      </c>
      <c r="D36" s="14">
        <v>0.224025974</v>
      </c>
      <c r="E36" s="14">
        <v>0.23630137</v>
      </c>
      <c r="F36" s="14">
        <v>1.575342466</v>
      </c>
      <c r="G36" s="14">
        <v>1.547619048</v>
      </c>
      <c r="H36" s="14">
        <v>1.587301587</v>
      </c>
      <c r="I36" s="14">
        <v>0.394736842</v>
      </c>
      <c r="J36" s="14">
        <v>0.416666667</v>
      </c>
      <c r="K36" s="26">
        <v>0.4296875</v>
      </c>
    </row>
    <row r="37" spans="2:11">
      <c r="B37" s="43" t="s">
        <v>57</v>
      </c>
      <c r="C37" s="14">
        <v>0.484848485</v>
      </c>
      <c r="D37" s="14">
        <v>0.78125</v>
      </c>
      <c r="E37" s="14">
        <v>1.060606061</v>
      </c>
      <c r="F37" s="14">
        <v>2.236842105</v>
      </c>
      <c r="G37" s="14">
        <v>2.196969697</v>
      </c>
      <c r="H37" s="14">
        <v>2.094594595</v>
      </c>
      <c r="I37" s="14">
        <v>2.9375</v>
      </c>
      <c r="J37" s="14">
        <v>2.9</v>
      </c>
      <c r="K37" s="26">
        <v>3.083333333</v>
      </c>
    </row>
    <row r="38" spans="2:11">
      <c r="B38" s="44" t="s">
        <v>58</v>
      </c>
      <c r="C38" s="7">
        <v>0.485294118</v>
      </c>
      <c r="D38" s="7">
        <v>0.580645161</v>
      </c>
      <c r="E38" s="7">
        <v>0.556451613</v>
      </c>
      <c r="F38" s="7">
        <v>2.55</v>
      </c>
      <c r="G38" s="7">
        <v>1.914893617</v>
      </c>
      <c r="H38" s="7">
        <v>2.055555556</v>
      </c>
      <c r="I38" s="7">
        <v>0.691489362</v>
      </c>
      <c r="J38" s="7">
        <v>0.361842105</v>
      </c>
      <c r="K38" s="21">
        <v>0.5</v>
      </c>
    </row>
    <row r="40" ht="15" spans="2:11">
      <c r="B40" s="53" t="s">
        <v>61</v>
      </c>
      <c r="C40" s="22"/>
      <c r="D40" s="22"/>
      <c r="E40" s="22"/>
      <c r="F40" s="22"/>
      <c r="G40" s="22"/>
      <c r="H40" s="22"/>
      <c r="I40" s="22"/>
      <c r="J40" s="22"/>
      <c r="K40" s="25"/>
    </row>
    <row r="41" spans="2:11">
      <c r="B41" s="84" t="s">
        <v>62</v>
      </c>
      <c r="C41" s="4" t="s">
        <v>3</v>
      </c>
      <c r="D41" s="4"/>
      <c r="E41" s="4"/>
      <c r="F41" s="4" t="s">
        <v>10</v>
      </c>
      <c r="G41" s="4"/>
      <c r="H41" s="4"/>
      <c r="I41" s="5" t="s">
        <v>11</v>
      </c>
      <c r="J41" s="5"/>
      <c r="K41" s="20"/>
    </row>
    <row r="42" spans="2:11">
      <c r="B42" s="43" t="s">
        <v>56</v>
      </c>
      <c r="C42" s="14">
        <v>0.433673469</v>
      </c>
      <c r="D42" s="14">
        <v>0.416666667</v>
      </c>
      <c r="E42" s="14">
        <v>0.447368421</v>
      </c>
      <c r="F42" s="14">
        <v>1.032608696</v>
      </c>
      <c r="G42" s="14">
        <v>1.542553191</v>
      </c>
      <c r="H42" s="14">
        <v>1.035714286</v>
      </c>
      <c r="I42" s="14">
        <v>0.375647668</v>
      </c>
      <c r="J42" s="14">
        <v>0.443786982</v>
      </c>
      <c r="K42" s="26">
        <v>0.476190476</v>
      </c>
    </row>
    <row r="43" spans="2:11">
      <c r="B43" s="43" t="s">
        <v>57</v>
      </c>
      <c r="C43" s="14">
        <v>0.276785714</v>
      </c>
      <c r="D43" s="14">
        <v>0.25</v>
      </c>
      <c r="E43" s="14">
        <v>0.3</v>
      </c>
      <c r="F43" s="14">
        <v>1.797945205</v>
      </c>
      <c r="G43" s="14">
        <v>1.834415584</v>
      </c>
      <c r="H43" s="14">
        <v>1.862745098</v>
      </c>
      <c r="I43" s="14">
        <v>0.57860262</v>
      </c>
      <c r="J43" s="14">
        <v>0.892857143</v>
      </c>
      <c r="K43" s="26">
        <v>0.853448276</v>
      </c>
    </row>
    <row r="44" spans="2:11">
      <c r="B44" s="44" t="s">
        <v>58</v>
      </c>
      <c r="C44" s="7">
        <v>0.738636364</v>
      </c>
      <c r="D44" s="7">
        <v>0.875</v>
      </c>
      <c r="E44" s="7">
        <v>0.738636364</v>
      </c>
      <c r="F44" s="7">
        <v>1.182795699</v>
      </c>
      <c r="G44" s="7">
        <v>1.489361702</v>
      </c>
      <c r="H44" s="7">
        <v>1.565934066</v>
      </c>
      <c r="I44" s="7">
        <v>0.730519481</v>
      </c>
      <c r="J44" s="7">
        <v>0.89527027</v>
      </c>
      <c r="K44" s="21">
        <v>1.059322034</v>
      </c>
    </row>
    <row r="46" ht="15" spans="2:11">
      <c r="B46" s="53" t="s">
        <v>63</v>
      </c>
      <c r="C46" s="22"/>
      <c r="D46" s="22"/>
      <c r="E46" s="22"/>
      <c r="F46" s="22"/>
      <c r="G46" s="22"/>
      <c r="H46" s="22"/>
      <c r="I46" s="22"/>
      <c r="J46" s="22"/>
      <c r="K46" s="25"/>
    </row>
    <row r="47" spans="2:11">
      <c r="B47" s="84" t="s">
        <v>64</v>
      </c>
      <c r="C47" s="4" t="s">
        <v>3</v>
      </c>
      <c r="D47" s="4"/>
      <c r="E47" s="4"/>
      <c r="F47" s="4" t="s">
        <v>10</v>
      </c>
      <c r="G47" s="4"/>
      <c r="H47" s="4"/>
      <c r="I47" s="5" t="s">
        <v>11</v>
      </c>
      <c r="J47" s="5"/>
      <c r="K47" s="20"/>
    </row>
    <row r="48" spans="2:11">
      <c r="B48" s="43" t="s">
        <v>56</v>
      </c>
      <c r="C48" s="14">
        <v>0.206422018</v>
      </c>
      <c r="D48" s="14">
        <v>0.638888889</v>
      </c>
      <c r="E48" s="14">
        <v>0.265957447</v>
      </c>
      <c r="F48" s="14">
        <v>1.395348837</v>
      </c>
      <c r="G48" s="14">
        <v>3.109756098</v>
      </c>
      <c r="H48" s="14">
        <v>3.766233766</v>
      </c>
      <c r="I48" s="14">
        <v>0.420792079</v>
      </c>
      <c r="J48" s="14">
        <v>0.240196078</v>
      </c>
      <c r="K48" s="26">
        <v>0.638888889</v>
      </c>
    </row>
    <row r="49" spans="2:11">
      <c r="B49" s="43" t="s">
        <v>57</v>
      </c>
      <c r="C49" s="14">
        <v>0.462962963</v>
      </c>
      <c r="D49" s="14">
        <v>0.972222222</v>
      </c>
      <c r="E49" s="14">
        <v>0.555555556</v>
      </c>
      <c r="F49" s="14">
        <v>8.088235294</v>
      </c>
      <c r="G49" s="14">
        <v>9.95</v>
      </c>
      <c r="H49" s="14">
        <v>10.74468085</v>
      </c>
      <c r="I49" s="14">
        <v>0.833333333</v>
      </c>
      <c r="J49" s="14">
        <v>0.636363636</v>
      </c>
      <c r="K49" s="26">
        <v>1.041666667</v>
      </c>
    </row>
    <row r="50" spans="2:11">
      <c r="B50" s="44" t="s">
        <v>58</v>
      </c>
      <c r="C50" s="7">
        <v>0.691489362</v>
      </c>
      <c r="D50" s="7">
        <v>0.852272727</v>
      </c>
      <c r="E50" s="7">
        <v>0.833333333</v>
      </c>
      <c r="F50" s="7">
        <v>1.09030837</v>
      </c>
      <c r="G50" s="7">
        <v>2.959770115</v>
      </c>
      <c r="H50" s="7">
        <v>3.074712644</v>
      </c>
      <c r="I50" s="7">
        <v>0.65</v>
      </c>
      <c r="J50" s="7">
        <v>0.760869565</v>
      </c>
      <c r="K50" s="21">
        <v>0.833333333</v>
      </c>
    </row>
    <row r="51" ht="14.75"/>
    <row r="52" ht="15" spans="2:14">
      <c r="B52" s="66" t="s">
        <v>65</v>
      </c>
      <c r="C52" s="80" t="s">
        <v>3</v>
      </c>
      <c r="D52" s="80"/>
      <c r="E52" s="80"/>
      <c r="F52" s="80" t="s">
        <v>10</v>
      </c>
      <c r="G52" s="80"/>
      <c r="H52" s="80"/>
      <c r="I52" s="85" t="s">
        <v>11</v>
      </c>
      <c r="J52" s="85"/>
      <c r="K52" s="85"/>
      <c r="L52" s="85" t="s">
        <v>12</v>
      </c>
      <c r="M52" s="85"/>
      <c r="N52" s="86"/>
    </row>
    <row r="53" spans="2:14">
      <c r="B53" s="81" t="s">
        <v>41</v>
      </c>
      <c r="C53" s="73" t="s">
        <v>42</v>
      </c>
      <c r="D53" s="73"/>
      <c r="E53" s="73"/>
      <c r="F53" s="73"/>
      <c r="G53" s="73"/>
      <c r="H53" s="73"/>
      <c r="I53" s="73"/>
      <c r="J53" s="73"/>
      <c r="K53" s="73"/>
      <c r="L53" s="73"/>
      <c r="M53" s="73"/>
      <c r="N53" s="87"/>
    </row>
    <row r="54" spans="2:14">
      <c r="B54" s="82" t="s">
        <v>43</v>
      </c>
      <c r="C54" s="14">
        <v>316.67</v>
      </c>
      <c r="D54" s="14">
        <v>366.67</v>
      </c>
      <c r="E54" s="14">
        <v>405.56</v>
      </c>
      <c r="F54" s="14">
        <v>3523.888889</v>
      </c>
      <c r="G54" s="14">
        <v>3201.111111</v>
      </c>
      <c r="H54" s="14">
        <v>3613.888889</v>
      </c>
      <c r="I54" s="14">
        <v>1741.111111</v>
      </c>
      <c r="J54" s="14">
        <v>2103.888889</v>
      </c>
      <c r="K54" s="14">
        <v>2185.555556</v>
      </c>
      <c r="L54" s="14">
        <v>2640</v>
      </c>
      <c r="M54" s="14">
        <v>3686.67</v>
      </c>
      <c r="N54" s="15">
        <v>2926.11</v>
      </c>
    </row>
    <row r="55" ht="14.75" spans="2:14">
      <c r="B55" s="83" t="s">
        <v>44</v>
      </c>
      <c r="C55" s="17">
        <v>192.3333333</v>
      </c>
      <c r="D55" s="17">
        <v>469.4444444</v>
      </c>
      <c r="E55" s="17">
        <v>193.1111111</v>
      </c>
      <c r="F55" s="17" t="s">
        <v>45</v>
      </c>
      <c r="G55" s="17" t="s">
        <v>45</v>
      </c>
      <c r="H55" s="17" t="s">
        <v>45</v>
      </c>
      <c r="I55" s="17">
        <v>466.1111111</v>
      </c>
      <c r="J55" s="17">
        <v>648.3333333</v>
      </c>
      <c r="K55" s="17">
        <v>655.2777778</v>
      </c>
      <c r="L55" s="17" t="s">
        <v>45</v>
      </c>
      <c r="M55" s="17" t="s">
        <v>45</v>
      </c>
      <c r="N55" s="18" t="s">
        <v>45</v>
      </c>
    </row>
    <row r="56" ht="14.75"/>
    <row r="57" ht="15" spans="2:14">
      <c r="B57" s="66" t="s">
        <v>66</v>
      </c>
      <c r="C57" s="80" t="s">
        <v>3</v>
      </c>
      <c r="D57" s="80"/>
      <c r="E57" s="80"/>
      <c r="F57" s="80" t="s">
        <v>10</v>
      </c>
      <c r="G57" s="80"/>
      <c r="H57" s="80"/>
      <c r="I57" s="85" t="s">
        <v>11</v>
      </c>
      <c r="J57" s="85"/>
      <c r="K57" s="85"/>
      <c r="L57" s="85" t="s">
        <v>12</v>
      </c>
      <c r="M57" s="85"/>
      <c r="N57" s="86"/>
    </row>
    <row r="58" spans="2:14">
      <c r="B58" s="81" t="s">
        <v>41</v>
      </c>
      <c r="C58" s="73" t="s">
        <v>47</v>
      </c>
      <c r="D58" s="73"/>
      <c r="E58" s="73"/>
      <c r="F58" s="73"/>
      <c r="G58" s="73"/>
      <c r="H58" s="73"/>
      <c r="I58" s="73"/>
      <c r="J58" s="73"/>
      <c r="K58" s="73"/>
      <c r="L58" s="73"/>
      <c r="M58" s="73"/>
      <c r="N58" s="87"/>
    </row>
    <row r="59" spans="2:14">
      <c r="B59" s="82" t="s">
        <v>43</v>
      </c>
      <c r="C59" s="14">
        <v>1905.88</v>
      </c>
      <c r="D59" s="14">
        <v>1794.12</v>
      </c>
      <c r="E59" s="14">
        <v>2094.12</v>
      </c>
      <c r="F59" s="14">
        <v>29673.25</v>
      </c>
      <c r="G59" s="14">
        <v>30999.7804</v>
      </c>
      <c r="H59" s="14">
        <v>33001.5644</v>
      </c>
      <c r="I59" s="14">
        <v>25918.3716</v>
      </c>
      <c r="J59" s="14">
        <v>11257.3948</v>
      </c>
      <c r="K59" s="14">
        <v>11399.0252</v>
      </c>
      <c r="L59" s="14">
        <v>30408.7244</v>
      </c>
      <c r="M59" s="14">
        <v>31385.082</v>
      </c>
      <c r="N59" s="15">
        <v>29523.2556</v>
      </c>
    </row>
    <row r="60" ht="14.75" spans="2:14">
      <c r="B60" s="83" t="s">
        <v>44</v>
      </c>
      <c r="C60" s="17">
        <v>707.26152</v>
      </c>
      <c r="D60" s="17">
        <v>2088.495</v>
      </c>
      <c r="E60" s="17">
        <v>671.57512</v>
      </c>
      <c r="F60" s="17" t="s">
        <v>45</v>
      </c>
      <c r="G60" s="17" t="s">
        <v>45</v>
      </c>
      <c r="H60" s="17" t="s">
        <v>45</v>
      </c>
      <c r="I60" s="17">
        <v>374.03976</v>
      </c>
      <c r="J60" s="17">
        <v>1299.2122</v>
      </c>
      <c r="K60" s="17">
        <v>1241.5006</v>
      </c>
      <c r="L60" s="17" t="s">
        <v>45</v>
      </c>
      <c r="M60" s="17" t="s">
        <v>45</v>
      </c>
      <c r="N60" s="18" t="s">
        <v>45</v>
      </c>
    </row>
    <row r="61" ht="14.75" spans="2:14">
      <c r="B61" s="43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26"/>
    </row>
    <row r="62" ht="15" spans="2:14">
      <c r="B62" s="66" t="s">
        <v>67</v>
      </c>
      <c r="C62" s="80" t="s">
        <v>3</v>
      </c>
      <c r="D62" s="80"/>
      <c r="E62" s="80"/>
      <c r="F62" s="80" t="s">
        <v>10</v>
      </c>
      <c r="G62" s="80"/>
      <c r="H62" s="80"/>
      <c r="I62" s="85" t="s">
        <v>11</v>
      </c>
      <c r="J62" s="85"/>
      <c r="K62" s="85"/>
      <c r="L62" s="85" t="s">
        <v>12</v>
      </c>
      <c r="M62" s="85"/>
      <c r="N62" s="86"/>
    </row>
    <row r="63" spans="2:14">
      <c r="B63" s="81" t="s">
        <v>41</v>
      </c>
      <c r="C63" s="73" t="s">
        <v>49</v>
      </c>
      <c r="D63" s="73"/>
      <c r="E63" s="73"/>
      <c r="F63" s="73"/>
      <c r="G63" s="73"/>
      <c r="H63" s="73"/>
      <c r="I63" s="73"/>
      <c r="J63" s="73"/>
      <c r="K63" s="73"/>
      <c r="L63" s="73"/>
      <c r="M63" s="73"/>
      <c r="N63" s="87"/>
    </row>
    <row r="64" spans="2:14">
      <c r="B64" s="82" t="s">
        <v>43</v>
      </c>
      <c r="C64" s="14">
        <v>471.67712</v>
      </c>
      <c r="D64" s="14">
        <v>453.62168</v>
      </c>
      <c r="E64" s="14">
        <v>441.08318</v>
      </c>
      <c r="F64" s="14">
        <v>14400</v>
      </c>
      <c r="G64" s="14">
        <v>16100</v>
      </c>
      <c r="H64" s="14">
        <v>10200</v>
      </c>
      <c r="I64" s="14">
        <v>1300</v>
      </c>
      <c r="J64" s="14">
        <v>1000</v>
      </c>
      <c r="K64" s="14">
        <v>500</v>
      </c>
      <c r="L64" s="14">
        <v>15200</v>
      </c>
      <c r="M64" s="14">
        <v>9100</v>
      </c>
      <c r="N64" s="15">
        <v>14900</v>
      </c>
    </row>
    <row r="65" ht="14.75" spans="2:14">
      <c r="B65" s="83" t="s">
        <v>44</v>
      </c>
      <c r="C65" s="17">
        <v>82.86886</v>
      </c>
      <c r="D65" s="17">
        <v>73.371052</v>
      </c>
      <c r="E65" s="17">
        <v>66.06727</v>
      </c>
      <c r="F65" s="17" t="s">
        <v>45</v>
      </c>
      <c r="G65" s="17" t="s">
        <v>45</v>
      </c>
      <c r="H65" s="17" t="s">
        <v>45</v>
      </c>
      <c r="I65" s="17">
        <v>43.178344</v>
      </c>
      <c r="J65" s="17">
        <v>72.83806</v>
      </c>
      <c r="K65" s="17">
        <v>61.033168</v>
      </c>
      <c r="L65" s="17" t="s">
        <v>45</v>
      </c>
      <c r="M65" s="17" t="s">
        <v>45</v>
      </c>
      <c r="N65" s="18" t="s">
        <v>45</v>
      </c>
    </row>
    <row r="66" ht="14.75" spans="2:14">
      <c r="B66" s="43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26"/>
    </row>
    <row r="67" ht="15" spans="2:14">
      <c r="B67" s="66" t="s">
        <v>68</v>
      </c>
      <c r="C67" s="80" t="s">
        <v>3</v>
      </c>
      <c r="D67" s="80"/>
      <c r="E67" s="80"/>
      <c r="F67" s="80" t="s">
        <v>10</v>
      </c>
      <c r="G67" s="80"/>
      <c r="H67" s="80"/>
      <c r="I67" s="85" t="s">
        <v>11</v>
      </c>
      <c r="J67" s="85"/>
      <c r="K67" s="85"/>
      <c r="L67" s="85" t="s">
        <v>12</v>
      </c>
      <c r="M67" s="85"/>
      <c r="N67" s="86"/>
    </row>
    <row r="68" spans="2:14">
      <c r="B68" s="81" t="s">
        <v>41</v>
      </c>
      <c r="C68" s="73" t="s">
        <v>51</v>
      </c>
      <c r="D68" s="73"/>
      <c r="E68" s="73"/>
      <c r="F68" s="73"/>
      <c r="G68" s="73"/>
      <c r="H68" s="73"/>
      <c r="I68" s="73"/>
      <c r="J68" s="73"/>
      <c r="K68" s="73"/>
      <c r="L68" s="73"/>
      <c r="M68" s="73"/>
      <c r="N68" s="87"/>
    </row>
    <row r="69" spans="2:14">
      <c r="B69" s="82" t="s">
        <v>43</v>
      </c>
      <c r="C69" s="14">
        <v>46.75</v>
      </c>
      <c r="D69" s="14">
        <v>58.625</v>
      </c>
      <c r="E69" s="14">
        <v>46.875</v>
      </c>
      <c r="F69" s="14">
        <v>8593.75</v>
      </c>
      <c r="G69" s="14">
        <v>11662.5</v>
      </c>
      <c r="H69" s="14">
        <v>10385.5</v>
      </c>
      <c r="I69" s="14">
        <v>4488.25</v>
      </c>
      <c r="J69" s="14">
        <v>5548.25</v>
      </c>
      <c r="K69" s="14">
        <v>5615.75</v>
      </c>
      <c r="L69" s="14">
        <v>11199.75</v>
      </c>
      <c r="M69" s="14">
        <v>11215.5</v>
      </c>
      <c r="N69" s="15">
        <v>10293</v>
      </c>
    </row>
    <row r="70" ht="14.75" spans="2:14">
      <c r="B70" s="83" t="s">
        <v>44</v>
      </c>
      <c r="C70" s="17">
        <v>56.875</v>
      </c>
      <c r="D70" s="17">
        <v>273</v>
      </c>
      <c r="E70" s="17">
        <v>60</v>
      </c>
      <c r="F70" s="17" t="s">
        <v>45</v>
      </c>
      <c r="G70" s="17" t="s">
        <v>45</v>
      </c>
      <c r="H70" s="17" t="s">
        <v>45</v>
      </c>
      <c r="I70" s="17">
        <v>282</v>
      </c>
      <c r="J70" s="17">
        <v>46.125</v>
      </c>
      <c r="K70" s="17">
        <v>281.25</v>
      </c>
      <c r="L70" s="17" t="s">
        <v>45</v>
      </c>
      <c r="M70" s="17" t="s">
        <v>45</v>
      </c>
      <c r="N70" s="18" t="s">
        <v>45</v>
      </c>
    </row>
    <row r="71" ht="14.75"/>
    <row r="72" ht="15" spans="2:11">
      <c r="B72" s="66" t="s">
        <v>69</v>
      </c>
      <c r="C72" s="80" t="s">
        <v>3</v>
      </c>
      <c r="D72" s="80"/>
      <c r="E72" s="80"/>
      <c r="F72" s="80" t="s">
        <v>10</v>
      </c>
      <c r="G72" s="80"/>
      <c r="H72" s="80"/>
      <c r="I72" s="85" t="s">
        <v>11</v>
      </c>
      <c r="J72" s="85"/>
      <c r="K72" s="86"/>
    </row>
    <row r="73" ht="26" customHeight="1" spans="2:11">
      <c r="B73" s="35" t="s">
        <v>14</v>
      </c>
      <c r="C73" s="88" t="s">
        <v>70</v>
      </c>
      <c r="D73" s="73"/>
      <c r="E73" s="73"/>
      <c r="F73" s="73"/>
      <c r="G73" s="73"/>
      <c r="H73" s="73"/>
      <c r="I73" s="73"/>
      <c r="J73" s="73"/>
      <c r="K73" s="87"/>
    </row>
    <row r="74" ht="26" customHeight="1" spans="2:11">
      <c r="B74" s="13">
        <v>24</v>
      </c>
      <c r="C74" s="14">
        <v>0.052469136</v>
      </c>
      <c r="D74" s="14">
        <v>0.0484375</v>
      </c>
      <c r="E74" s="14">
        <v>0.037921348</v>
      </c>
      <c r="F74" s="14">
        <v>2.804878049</v>
      </c>
      <c r="G74" s="14">
        <v>3.139013453</v>
      </c>
      <c r="H74" s="14">
        <v>3.75</v>
      </c>
      <c r="I74" s="14">
        <v>1.111111111</v>
      </c>
      <c r="J74" s="14">
        <v>1.41184573</v>
      </c>
      <c r="K74" s="15">
        <v>1.598484848</v>
      </c>
    </row>
    <row r="75" spans="2:11">
      <c r="B75" s="13">
        <v>48</v>
      </c>
      <c r="C75" s="14">
        <v>0.05726257</v>
      </c>
      <c r="D75" s="14">
        <v>0.054411765</v>
      </c>
      <c r="E75" s="14">
        <v>0.055059524</v>
      </c>
      <c r="F75" s="14">
        <v>0.257518797</v>
      </c>
      <c r="G75" s="14">
        <v>0.253937008</v>
      </c>
      <c r="H75" s="14">
        <v>0.288461538</v>
      </c>
      <c r="I75" s="14">
        <v>0.015416667</v>
      </c>
      <c r="J75" s="14">
        <v>0.01427256</v>
      </c>
      <c r="K75" s="15">
        <v>0.024463007</v>
      </c>
    </row>
    <row r="76" spans="2:11">
      <c r="B76" s="13">
        <v>72</v>
      </c>
      <c r="C76" s="14">
        <v>0.051775148</v>
      </c>
      <c r="D76" s="14">
        <v>0.049180328</v>
      </c>
      <c r="E76" s="14">
        <v>0.05</v>
      </c>
      <c r="F76" s="14">
        <v>0.128923767</v>
      </c>
      <c r="G76" s="14">
        <v>0.148741419</v>
      </c>
      <c r="H76" s="14">
        <v>0.174418605</v>
      </c>
      <c r="I76" s="14">
        <v>0.1484375</v>
      </c>
      <c r="J76" s="14">
        <v>0.147540984</v>
      </c>
      <c r="K76" s="15">
        <v>0.175276753</v>
      </c>
    </row>
    <row r="77" ht="14.75" spans="2:11">
      <c r="B77" s="16">
        <v>144</v>
      </c>
      <c r="C77" s="17">
        <v>0.028169014</v>
      </c>
      <c r="D77" s="17">
        <v>0.018333333</v>
      </c>
      <c r="E77" s="17">
        <v>0.029411765</v>
      </c>
      <c r="F77" s="17">
        <v>0.424901186</v>
      </c>
      <c r="G77" s="17">
        <v>0.387596899</v>
      </c>
      <c r="H77" s="17">
        <v>0.394736842</v>
      </c>
      <c r="I77" s="17">
        <v>0.036585366</v>
      </c>
      <c r="J77" s="17">
        <v>0.029739777</v>
      </c>
      <c r="K77" s="18">
        <v>0.04185022</v>
      </c>
    </row>
    <row r="78" ht="14.75"/>
    <row r="79" ht="25" customHeight="1" spans="2:11">
      <c r="B79" s="66" t="s">
        <v>71</v>
      </c>
      <c r="C79" s="80" t="s">
        <v>3</v>
      </c>
      <c r="D79" s="80"/>
      <c r="E79" s="80"/>
      <c r="F79" s="80" t="s">
        <v>10</v>
      </c>
      <c r="G79" s="80"/>
      <c r="H79" s="80"/>
      <c r="I79" s="85" t="s">
        <v>11</v>
      </c>
      <c r="J79" s="85"/>
      <c r="K79" s="86"/>
    </row>
    <row r="80" ht="25" customHeight="1" spans="2:11">
      <c r="B80" s="35" t="s">
        <v>14</v>
      </c>
      <c r="C80" s="88" t="s">
        <v>72</v>
      </c>
      <c r="D80" s="73"/>
      <c r="E80" s="73"/>
      <c r="F80" s="73"/>
      <c r="G80" s="73"/>
      <c r="H80" s="73"/>
      <c r="I80" s="73"/>
      <c r="J80" s="73"/>
      <c r="K80" s="87"/>
    </row>
    <row r="81" spans="2:11">
      <c r="B81" s="13">
        <v>24</v>
      </c>
      <c r="C81" s="14">
        <v>0.191964286</v>
      </c>
      <c r="D81" s="14">
        <v>0.3125</v>
      </c>
      <c r="E81" s="14">
        <v>0.310606061</v>
      </c>
      <c r="F81" s="14">
        <v>2.400568182</v>
      </c>
      <c r="G81" s="14">
        <v>2.806451613</v>
      </c>
      <c r="H81" s="14">
        <v>3.52</v>
      </c>
      <c r="I81" s="14">
        <v>0.15</v>
      </c>
      <c r="J81" s="14">
        <v>0.228571429</v>
      </c>
      <c r="K81" s="15">
        <v>0.213235294</v>
      </c>
    </row>
    <row r="82" spans="2:11">
      <c r="B82" s="13">
        <v>48</v>
      </c>
      <c r="C82" s="14">
        <v>0.370967742</v>
      </c>
      <c r="D82" s="14">
        <v>0.330357143</v>
      </c>
      <c r="E82" s="14">
        <v>0.340909091</v>
      </c>
      <c r="F82" s="14">
        <v>3.095238095</v>
      </c>
      <c r="G82" s="14">
        <v>3.552631579</v>
      </c>
      <c r="H82" s="14">
        <v>4.166666667</v>
      </c>
      <c r="I82" s="14">
        <v>0.085</v>
      </c>
      <c r="J82" s="14">
        <v>0.09375</v>
      </c>
      <c r="K82" s="15">
        <v>0.173076923</v>
      </c>
    </row>
    <row r="83" spans="2:11">
      <c r="B83" s="13">
        <v>72</v>
      </c>
      <c r="C83" s="14">
        <v>0.264705882</v>
      </c>
      <c r="D83" s="14">
        <v>0.295454545</v>
      </c>
      <c r="E83" s="14">
        <v>0.3</v>
      </c>
      <c r="F83" s="14">
        <v>10.15463918</v>
      </c>
      <c r="G83" s="14">
        <v>12.16049383</v>
      </c>
      <c r="H83" s="14">
        <v>13.26666667</v>
      </c>
      <c r="I83" s="14">
        <v>0.833333333</v>
      </c>
      <c r="J83" s="14">
        <v>1.026785714</v>
      </c>
      <c r="K83" s="15">
        <v>1.071428571</v>
      </c>
    </row>
    <row r="84" ht="14.75" spans="2:11">
      <c r="B84" s="16">
        <v>144</v>
      </c>
      <c r="C84" s="17">
        <v>0.112676056</v>
      </c>
      <c r="D84" s="17">
        <v>0.191964286</v>
      </c>
      <c r="E84" s="17">
        <v>0.1875</v>
      </c>
      <c r="F84" s="17">
        <v>14.75</v>
      </c>
      <c r="G84" s="17">
        <v>15.25</v>
      </c>
      <c r="H84" s="17">
        <v>16.9921875</v>
      </c>
      <c r="I84" s="17">
        <v>0.659898477</v>
      </c>
      <c r="J84" s="17">
        <v>0.904255319</v>
      </c>
      <c r="K84" s="18">
        <v>1.166666667</v>
      </c>
    </row>
    <row r="85" ht="14.75" spans="2:11">
      <c r="B85" s="24"/>
      <c r="C85" s="14"/>
      <c r="D85" s="14"/>
      <c r="E85" s="14"/>
      <c r="F85" s="14"/>
      <c r="G85" s="14"/>
      <c r="H85" s="14"/>
      <c r="I85" s="14"/>
      <c r="J85" s="14"/>
      <c r="K85" s="26"/>
    </row>
    <row r="86" ht="15" spans="2:11">
      <c r="B86" s="66" t="s">
        <v>73</v>
      </c>
      <c r="C86" s="80" t="s">
        <v>3</v>
      </c>
      <c r="D86" s="80"/>
      <c r="E86" s="80"/>
      <c r="F86" s="80" t="s">
        <v>10</v>
      </c>
      <c r="G86" s="80"/>
      <c r="H86" s="80"/>
      <c r="I86" s="85" t="s">
        <v>11</v>
      </c>
      <c r="J86" s="85"/>
      <c r="K86" s="86"/>
    </row>
    <row r="87" ht="29" customHeight="1" spans="2:11">
      <c r="B87" s="35" t="s">
        <v>14</v>
      </c>
      <c r="C87" s="88" t="s">
        <v>74</v>
      </c>
      <c r="D87" s="73"/>
      <c r="E87" s="73"/>
      <c r="F87" s="73"/>
      <c r="G87" s="73"/>
      <c r="H87" s="73"/>
      <c r="I87" s="73"/>
      <c r="J87" s="73"/>
      <c r="K87" s="87"/>
    </row>
    <row r="88" spans="2:11">
      <c r="B88" s="13">
        <v>24</v>
      </c>
      <c r="C88" s="14">
        <v>0.50304878</v>
      </c>
      <c r="D88" s="14">
        <v>0.553977273</v>
      </c>
      <c r="E88" s="14">
        <v>0.551470588</v>
      </c>
      <c r="F88" s="14">
        <v>4.006849315</v>
      </c>
      <c r="G88" s="14">
        <v>4.071428571</v>
      </c>
      <c r="H88" s="14">
        <v>4.117647059</v>
      </c>
      <c r="I88" s="14">
        <v>3.960674157</v>
      </c>
      <c r="J88" s="14">
        <v>3.902439024</v>
      </c>
      <c r="K88" s="15">
        <v>4.077380952</v>
      </c>
    </row>
    <row r="89" spans="2:11">
      <c r="B89" s="13">
        <v>48</v>
      </c>
      <c r="C89" s="14">
        <v>0.52238806</v>
      </c>
      <c r="D89" s="14">
        <v>0.766129032</v>
      </c>
      <c r="E89" s="14">
        <v>0.581081081</v>
      </c>
      <c r="F89" s="14">
        <v>6.428571429</v>
      </c>
      <c r="G89" s="14">
        <v>7.24137931</v>
      </c>
      <c r="H89" s="14">
        <v>6.8</v>
      </c>
      <c r="I89" s="14">
        <v>5.465116279</v>
      </c>
      <c r="J89" s="14">
        <v>4.591836735</v>
      </c>
      <c r="K89" s="15">
        <v>4.659090909</v>
      </c>
    </row>
    <row r="90" spans="2:11">
      <c r="B90" s="13">
        <v>72</v>
      </c>
      <c r="C90" s="14">
        <v>0.566298343</v>
      </c>
      <c r="D90" s="14">
        <v>0.555555556</v>
      </c>
      <c r="E90" s="14">
        <v>0.548128342</v>
      </c>
      <c r="F90" s="14">
        <v>4</v>
      </c>
      <c r="G90" s="14">
        <v>3.254716981</v>
      </c>
      <c r="H90" s="14">
        <v>3.695652174</v>
      </c>
      <c r="I90" s="14">
        <v>1.681818182</v>
      </c>
      <c r="J90" s="14">
        <v>1.153846154</v>
      </c>
      <c r="K90" s="15">
        <v>1.25</v>
      </c>
    </row>
    <row r="91" ht="14.75" spans="2:11">
      <c r="B91" s="16">
        <v>144</v>
      </c>
      <c r="C91" s="17">
        <v>0.655021834</v>
      </c>
      <c r="D91" s="17">
        <v>0.606435644</v>
      </c>
      <c r="E91" s="17">
        <v>0.568181818</v>
      </c>
      <c r="F91" s="17">
        <v>9.253472222</v>
      </c>
      <c r="G91" s="17">
        <v>8.75</v>
      </c>
      <c r="H91" s="17">
        <v>8.550955414</v>
      </c>
      <c r="I91" s="17">
        <v>0.536809816</v>
      </c>
      <c r="J91" s="17">
        <v>0.446428571</v>
      </c>
      <c r="K91" s="18">
        <v>0.493421053</v>
      </c>
    </row>
    <row r="93" ht="15" spans="2:13">
      <c r="B93" s="53" t="s">
        <v>75</v>
      </c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5"/>
    </row>
    <row r="94" spans="2:13">
      <c r="B94" s="3" t="s">
        <v>3</v>
      </c>
      <c r="C94" s="4"/>
      <c r="D94" s="4"/>
      <c r="E94" s="4" t="s">
        <v>10</v>
      </c>
      <c r="F94" s="4"/>
      <c r="G94" s="4"/>
      <c r="H94" s="5" t="s">
        <v>11</v>
      </c>
      <c r="I94" s="5"/>
      <c r="J94" s="5"/>
      <c r="K94" s="5" t="s">
        <v>12</v>
      </c>
      <c r="L94" s="5"/>
      <c r="M94" s="20"/>
    </row>
    <row r="95" spans="2:13">
      <c r="B95" s="6">
        <v>0.24</v>
      </c>
      <c r="C95" s="7">
        <v>0.11</v>
      </c>
      <c r="D95" s="7">
        <v>0.03</v>
      </c>
      <c r="E95" s="7">
        <v>1.32</v>
      </c>
      <c r="F95" s="7">
        <v>1.72</v>
      </c>
      <c r="G95" s="7">
        <v>0.98</v>
      </c>
      <c r="H95" s="7">
        <v>0.5</v>
      </c>
      <c r="I95" s="7">
        <v>0.32</v>
      </c>
      <c r="J95" s="7">
        <v>0.2</v>
      </c>
      <c r="K95" s="7">
        <v>1.66</v>
      </c>
      <c r="L95" s="7">
        <v>1.82</v>
      </c>
      <c r="M95" s="21">
        <v>0.95</v>
      </c>
    </row>
  </sheetData>
  <mergeCells count="73">
    <mergeCell ref="C2:E2"/>
    <mergeCell ref="F2:H2"/>
    <mergeCell ref="I2:K2"/>
    <mergeCell ref="L2:N2"/>
    <mergeCell ref="C3:N3"/>
    <mergeCell ref="C7:E7"/>
    <mergeCell ref="F7:H7"/>
    <mergeCell ref="I7:K7"/>
    <mergeCell ref="L7:N7"/>
    <mergeCell ref="C8:N8"/>
    <mergeCell ref="C12:E12"/>
    <mergeCell ref="F12:H12"/>
    <mergeCell ref="I12:K12"/>
    <mergeCell ref="L12:N12"/>
    <mergeCell ref="C13:N13"/>
    <mergeCell ref="C17:E17"/>
    <mergeCell ref="F17:H17"/>
    <mergeCell ref="I17:K17"/>
    <mergeCell ref="L17:N17"/>
    <mergeCell ref="C18:N18"/>
    <mergeCell ref="C22:E22"/>
    <mergeCell ref="F22:H22"/>
    <mergeCell ref="I22:K22"/>
    <mergeCell ref="L22:N22"/>
    <mergeCell ref="C23:N23"/>
    <mergeCell ref="C29:E29"/>
    <mergeCell ref="F29:H29"/>
    <mergeCell ref="I29:K29"/>
    <mergeCell ref="C35:E35"/>
    <mergeCell ref="F35:H35"/>
    <mergeCell ref="I35:K35"/>
    <mergeCell ref="C41:E41"/>
    <mergeCell ref="F41:H41"/>
    <mergeCell ref="I41:K41"/>
    <mergeCell ref="C47:E47"/>
    <mergeCell ref="F47:H47"/>
    <mergeCell ref="I47:K47"/>
    <mergeCell ref="C52:E52"/>
    <mergeCell ref="F52:H52"/>
    <mergeCell ref="I52:K52"/>
    <mergeCell ref="L52:N52"/>
    <mergeCell ref="C53:N53"/>
    <mergeCell ref="C57:E57"/>
    <mergeCell ref="F57:H57"/>
    <mergeCell ref="I57:K57"/>
    <mergeCell ref="L57:N57"/>
    <mergeCell ref="C58:N58"/>
    <mergeCell ref="C62:E62"/>
    <mergeCell ref="F62:H62"/>
    <mergeCell ref="I62:K62"/>
    <mergeCell ref="L62:N62"/>
    <mergeCell ref="C63:N63"/>
    <mergeCell ref="C67:E67"/>
    <mergeCell ref="F67:H67"/>
    <mergeCell ref="I67:K67"/>
    <mergeCell ref="L67:N67"/>
    <mergeCell ref="C68:N68"/>
    <mergeCell ref="C72:E72"/>
    <mergeCell ref="F72:H72"/>
    <mergeCell ref="I72:K72"/>
    <mergeCell ref="C73:K73"/>
    <mergeCell ref="C79:E79"/>
    <mergeCell ref="F79:H79"/>
    <mergeCell ref="I79:K79"/>
    <mergeCell ref="C80:K80"/>
    <mergeCell ref="C86:E86"/>
    <mergeCell ref="F86:H86"/>
    <mergeCell ref="I86:K86"/>
    <mergeCell ref="C87:K87"/>
    <mergeCell ref="B94:D94"/>
    <mergeCell ref="E94:G94"/>
    <mergeCell ref="H94:J94"/>
    <mergeCell ref="K94:M94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K136"/>
  <sheetViews>
    <sheetView topLeftCell="A118" workbookViewId="0">
      <selection activeCell="B133" sqref="B133"/>
    </sheetView>
  </sheetViews>
  <sheetFormatPr defaultColWidth="8.72727272727273" defaultRowHeight="14"/>
  <cols>
    <col min="2" max="2" width="11.8181818181818" customWidth="1"/>
    <col min="3" max="3" width="15.2727272727273" customWidth="1"/>
    <col min="4" max="4" width="18.4545454545455" customWidth="1"/>
    <col min="5" max="5" width="17.4545454545455" customWidth="1"/>
    <col min="6" max="6" width="18.9090909090909" customWidth="1"/>
    <col min="7" max="7" width="12" customWidth="1"/>
    <col min="8" max="8" width="11.7272727272727"/>
    <col min="9" max="9" width="16.3636363636364" customWidth="1"/>
    <col min="10" max="20" width="11.7272727272727"/>
    <col min="22" max="37" width="11.7272727272727"/>
    <col min="39" max="40" width="11.7272727272727"/>
    <col min="41" max="41" width="10.7272727272727"/>
    <col min="43" max="43" width="10.7272727272727"/>
  </cols>
  <sheetData>
    <row r="1" customHeight="1"/>
    <row r="2" ht="15" spans="2:7">
      <c r="B2" s="53" t="s">
        <v>76</v>
      </c>
      <c r="C2" s="22"/>
      <c r="D2" s="22"/>
      <c r="E2" s="22"/>
      <c r="F2" s="22"/>
      <c r="G2" s="25"/>
    </row>
    <row r="3" spans="2:7">
      <c r="B3" s="23" t="s">
        <v>77</v>
      </c>
      <c r="C3" s="4" t="s">
        <v>3</v>
      </c>
      <c r="D3" s="4" t="s">
        <v>78</v>
      </c>
      <c r="E3" s="4" t="s">
        <v>79</v>
      </c>
      <c r="F3" s="5" t="s">
        <v>80</v>
      </c>
      <c r="G3" s="20" t="s">
        <v>81</v>
      </c>
    </row>
    <row r="4" spans="2:7">
      <c r="B4" s="24">
        <v>15</v>
      </c>
      <c r="C4" s="14">
        <v>0</v>
      </c>
      <c r="D4" s="14"/>
      <c r="E4" s="14"/>
      <c r="F4" s="14"/>
      <c r="G4" s="26"/>
    </row>
    <row r="5" spans="2:7">
      <c r="B5" s="24">
        <v>15</v>
      </c>
      <c r="C5" s="14">
        <v>0</v>
      </c>
      <c r="D5" s="14"/>
      <c r="E5" s="14"/>
      <c r="F5" s="14"/>
      <c r="G5" s="26"/>
    </row>
    <row r="6" spans="2:7">
      <c r="B6" s="24">
        <v>15</v>
      </c>
      <c r="C6" s="14">
        <v>0</v>
      </c>
      <c r="D6" s="14"/>
      <c r="E6" s="14"/>
      <c r="F6" s="14"/>
      <c r="G6" s="26"/>
    </row>
    <row r="7" spans="2:7">
      <c r="B7" s="24">
        <v>2</v>
      </c>
      <c r="C7" s="14"/>
      <c r="D7" s="14">
        <v>1</v>
      </c>
      <c r="E7" s="14"/>
      <c r="F7" s="14"/>
      <c r="G7" s="26"/>
    </row>
    <row r="8" spans="2:7">
      <c r="B8" s="24">
        <v>2</v>
      </c>
      <c r="C8" s="14"/>
      <c r="D8" s="14">
        <v>1</v>
      </c>
      <c r="E8" s="14"/>
      <c r="F8" s="14"/>
      <c r="G8" s="26"/>
    </row>
    <row r="9" spans="2:7">
      <c r="B9" s="24">
        <v>3</v>
      </c>
      <c r="C9" s="14"/>
      <c r="D9" s="14">
        <v>1</v>
      </c>
      <c r="E9" s="14"/>
      <c r="F9" s="14"/>
      <c r="G9" s="26"/>
    </row>
    <row r="10" spans="2:7">
      <c r="B10" s="24">
        <v>3</v>
      </c>
      <c r="C10" s="14"/>
      <c r="D10" s="14">
        <v>1</v>
      </c>
      <c r="E10" s="14"/>
      <c r="F10" s="14"/>
      <c r="G10" s="26"/>
    </row>
    <row r="11" spans="2:7">
      <c r="B11" s="24">
        <v>5</v>
      </c>
      <c r="C11" s="14"/>
      <c r="D11" s="14">
        <v>1</v>
      </c>
      <c r="E11" s="14"/>
      <c r="F11" s="14"/>
      <c r="G11" s="26"/>
    </row>
    <row r="12" spans="2:7">
      <c r="B12" s="24">
        <v>6</v>
      </c>
      <c r="C12" s="14"/>
      <c r="D12" s="14">
        <v>1</v>
      </c>
      <c r="E12" s="14"/>
      <c r="F12" s="14"/>
      <c r="G12" s="26"/>
    </row>
    <row r="13" spans="2:7">
      <c r="B13" s="24">
        <v>7</v>
      </c>
      <c r="C13" s="14"/>
      <c r="D13" s="14">
        <v>1</v>
      </c>
      <c r="E13" s="14"/>
      <c r="F13" s="14"/>
      <c r="G13" s="26"/>
    </row>
    <row r="14" spans="2:7">
      <c r="B14" s="24">
        <v>8</v>
      </c>
      <c r="C14" s="14"/>
      <c r="D14" s="14">
        <v>1</v>
      </c>
      <c r="E14" s="14"/>
      <c r="F14" s="14"/>
      <c r="G14" s="26"/>
    </row>
    <row r="15" spans="2:7">
      <c r="B15" s="24">
        <v>1</v>
      </c>
      <c r="C15" s="14"/>
      <c r="D15" s="14"/>
      <c r="E15" s="14">
        <v>1</v>
      </c>
      <c r="F15" s="14"/>
      <c r="G15" s="26"/>
    </row>
    <row r="16" spans="2:7">
      <c r="B16" s="24">
        <v>1</v>
      </c>
      <c r="C16" s="14"/>
      <c r="D16" s="14"/>
      <c r="E16" s="14">
        <v>1</v>
      </c>
      <c r="F16" s="14"/>
      <c r="G16" s="26"/>
    </row>
    <row r="17" spans="2:7">
      <c r="B17" s="24">
        <v>1</v>
      </c>
      <c r="C17" s="14"/>
      <c r="D17" s="14"/>
      <c r="E17" s="14">
        <v>1</v>
      </c>
      <c r="F17" s="14"/>
      <c r="G17" s="26"/>
    </row>
    <row r="18" spans="2:7">
      <c r="B18" s="24">
        <v>1</v>
      </c>
      <c r="C18" s="14"/>
      <c r="D18" s="14"/>
      <c r="E18" s="14">
        <v>1</v>
      </c>
      <c r="F18" s="14"/>
      <c r="G18" s="26"/>
    </row>
    <row r="19" spans="2:7">
      <c r="B19" s="24">
        <v>1</v>
      </c>
      <c r="C19" s="14"/>
      <c r="D19" s="14"/>
      <c r="E19" s="14">
        <v>1</v>
      </c>
      <c r="F19" s="14"/>
      <c r="G19" s="26"/>
    </row>
    <row r="20" spans="2:7">
      <c r="B20" s="24">
        <v>1</v>
      </c>
      <c r="C20" s="14"/>
      <c r="D20" s="14"/>
      <c r="E20" s="14">
        <v>1</v>
      </c>
      <c r="F20" s="14"/>
      <c r="G20" s="26"/>
    </row>
    <row r="21" spans="2:7">
      <c r="B21" s="24">
        <v>1</v>
      </c>
      <c r="C21" s="14"/>
      <c r="D21" s="14"/>
      <c r="E21" s="14">
        <v>1</v>
      </c>
      <c r="F21" s="14"/>
      <c r="G21" s="26"/>
    </row>
    <row r="22" spans="2:7">
      <c r="B22" s="24">
        <v>1</v>
      </c>
      <c r="C22" s="14"/>
      <c r="D22" s="14"/>
      <c r="E22" s="14">
        <v>1</v>
      </c>
      <c r="F22" s="14"/>
      <c r="G22" s="26"/>
    </row>
    <row r="23" spans="2:7">
      <c r="B23" s="24">
        <v>15</v>
      </c>
      <c r="C23" s="14"/>
      <c r="D23" s="14"/>
      <c r="E23" s="14"/>
      <c r="F23" s="14">
        <v>0</v>
      </c>
      <c r="G23" s="26"/>
    </row>
    <row r="24" spans="2:7">
      <c r="B24" s="24">
        <v>15</v>
      </c>
      <c r="C24" s="14"/>
      <c r="D24" s="14"/>
      <c r="E24" s="14"/>
      <c r="F24" s="14">
        <v>0</v>
      </c>
      <c r="G24" s="26"/>
    </row>
    <row r="25" spans="2:7">
      <c r="B25" s="24">
        <v>15</v>
      </c>
      <c r="C25" s="14"/>
      <c r="D25" s="14"/>
      <c r="E25" s="14"/>
      <c r="F25" s="14">
        <v>0</v>
      </c>
      <c r="G25" s="26"/>
    </row>
    <row r="26" spans="2:7">
      <c r="B26" s="24">
        <v>15</v>
      </c>
      <c r="C26" s="14"/>
      <c r="D26" s="14"/>
      <c r="E26" s="14"/>
      <c r="F26" s="14">
        <v>0</v>
      </c>
      <c r="G26" s="26"/>
    </row>
    <row r="27" spans="2:7">
      <c r="B27" s="24">
        <v>15</v>
      </c>
      <c r="C27" s="14"/>
      <c r="D27" s="14"/>
      <c r="E27" s="14"/>
      <c r="F27" s="14">
        <v>0</v>
      </c>
      <c r="G27" s="26"/>
    </row>
    <row r="28" spans="2:7">
      <c r="B28" s="24">
        <v>15</v>
      </c>
      <c r="C28" s="14"/>
      <c r="D28" s="14"/>
      <c r="E28" s="14"/>
      <c r="F28" s="14">
        <v>0</v>
      </c>
      <c r="G28" s="26"/>
    </row>
    <row r="29" spans="2:7">
      <c r="B29" s="24">
        <v>15</v>
      </c>
      <c r="C29" s="14"/>
      <c r="D29" s="14"/>
      <c r="E29" s="14"/>
      <c r="F29" s="14">
        <v>0</v>
      </c>
      <c r="G29" s="26"/>
    </row>
    <row r="30" spans="2:7">
      <c r="B30" s="24">
        <v>15</v>
      </c>
      <c r="C30" s="14"/>
      <c r="D30" s="14"/>
      <c r="E30" s="14"/>
      <c r="F30" s="14">
        <v>0</v>
      </c>
      <c r="G30" s="26"/>
    </row>
    <row r="31" spans="2:7">
      <c r="B31" s="24">
        <v>1</v>
      </c>
      <c r="C31" s="14"/>
      <c r="D31" s="14"/>
      <c r="E31" s="14"/>
      <c r="F31" s="14"/>
      <c r="G31" s="26">
        <v>1</v>
      </c>
    </row>
    <row r="32" spans="2:7">
      <c r="B32" s="24">
        <v>1</v>
      </c>
      <c r="C32" s="14"/>
      <c r="D32" s="14"/>
      <c r="E32" s="14"/>
      <c r="F32" s="14"/>
      <c r="G32" s="26">
        <v>1</v>
      </c>
    </row>
    <row r="33" spans="2:7">
      <c r="B33" s="24">
        <v>1</v>
      </c>
      <c r="C33" s="14"/>
      <c r="D33" s="14"/>
      <c r="E33" s="14"/>
      <c r="F33" s="14"/>
      <c r="G33" s="26">
        <v>1</v>
      </c>
    </row>
    <row r="34" spans="2:7">
      <c r="B34" s="24">
        <v>1</v>
      </c>
      <c r="C34" s="14"/>
      <c r="D34" s="14"/>
      <c r="E34" s="14"/>
      <c r="F34" s="14"/>
      <c r="G34" s="26">
        <v>1</v>
      </c>
    </row>
    <row r="35" spans="2:7">
      <c r="B35" s="24">
        <v>2</v>
      </c>
      <c r="C35" s="14"/>
      <c r="D35" s="14"/>
      <c r="E35" s="14"/>
      <c r="F35" s="14"/>
      <c r="G35" s="26">
        <v>1</v>
      </c>
    </row>
    <row r="36" spans="2:7">
      <c r="B36" s="24">
        <v>2</v>
      </c>
      <c r="C36" s="14"/>
      <c r="D36" s="14"/>
      <c r="E36" s="14"/>
      <c r="F36" s="14"/>
      <c r="G36" s="26">
        <v>1</v>
      </c>
    </row>
    <row r="37" spans="2:7">
      <c r="B37" s="24">
        <v>2</v>
      </c>
      <c r="C37" s="14"/>
      <c r="D37" s="14"/>
      <c r="E37" s="14"/>
      <c r="F37" s="14"/>
      <c r="G37" s="26">
        <v>1</v>
      </c>
    </row>
    <row r="38" spans="2:7">
      <c r="B38" s="6">
        <v>3</v>
      </c>
      <c r="C38" s="7"/>
      <c r="D38" s="7"/>
      <c r="E38" s="7"/>
      <c r="F38" s="7"/>
      <c r="G38" s="21">
        <v>1</v>
      </c>
    </row>
    <row r="40" ht="15" spans="2:37">
      <c r="B40" s="53" t="s">
        <v>82</v>
      </c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5"/>
    </row>
    <row r="41" spans="2:37">
      <c r="B41" s="23" t="s">
        <v>77</v>
      </c>
      <c r="C41" s="4" t="s">
        <v>3</v>
      </c>
      <c r="D41" s="4"/>
      <c r="E41" s="4"/>
      <c r="F41" s="4" t="s">
        <v>78</v>
      </c>
      <c r="G41" s="4"/>
      <c r="H41" s="4"/>
      <c r="I41" s="4"/>
      <c r="J41" s="4"/>
      <c r="K41" s="4"/>
      <c r="L41" s="4"/>
      <c r="M41" s="4"/>
      <c r="N41" s="4" t="s">
        <v>79</v>
      </c>
      <c r="O41" s="4"/>
      <c r="P41" s="4"/>
      <c r="Q41" s="4"/>
      <c r="R41" s="4"/>
      <c r="S41" s="4"/>
      <c r="T41" s="4"/>
      <c r="U41" s="4"/>
      <c r="V41" s="5" t="s">
        <v>80</v>
      </c>
      <c r="W41" s="5"/>
      <c r="X41" s="5"/>
      <c r="Y41" s="5"/>
      <c r="Z41" s="5"/>
      <c r="AA41" s="5"/>
      <c r="AB41" s="5"/>
      <c r="AC41" s="5"/>
      <c r="AD41" s="5" t="s">
        <v>81</v>
      </c>
      <c r="AE41" s="5"/>
      <c r="AF41" s="5"/>
      <c r="AG41" s="5"/>
      <c r="AH41" s="5"/>
      <c r="AI41" s="5"/>
      <c r="AJ41" s="5"/>
      <c r="AK41" s="20"/>
    </row>
    <row r="42" spans="2:37">
      <c r="B42" s="24">
        <v>0</v>
      </c>
      <c r="C42" s="14">
        <v>100</v>
      </c>
      <c r="D42" s="14">
        <v>100</v>
      </c>
      <c r="E42" s="14">
        <v>100</v>
      </c>
      <c r="F42" s="14">
        <v>100</v>
      </c>
      <c r="G42" s="14">
        <v>100</v>
      </c>
      <c r="H42" s="14">
        <v>100</v>
      </c>
      <c r="I42" s="14">
        <v>100</v>
      </c>
      <c r="J42" s="14">
        <v>100</v>
      </c>
      <c r="K42" s="14">
        <v>100</v>
      </c>
      <c r="L42" s="14">
        <v>100</v>
      </c>
      <c r="M42" s="14">
        <v>100</v>
      </c>
      <c r="N42" s="14">
        <v>100</v>
      </c>
      <c r="O42" s="14">
        <v>100</v>
      </c>
      <c r="P42" s="14">
        <v>100</v>
      </c>
      <c r="Q42" s="14">
        <v>100</v>
      </c>
      <c r="R42" s="14">
        <v>100</v>
      </c>
      <c r="S42" s="14">
        <v>100</v>
      </c>
      <c r="T42" s="14">
        <v>100</v>
      </c>
      <c r="U42" s="14">
        <v>100</v>
      </c>
      <c r="V42" s="14">
        <v>100</v>
      </c>
      <c r="W42" s="14">
        <v>100</v>
      </c>
      <c r="X42" s="14">
        <v>100</v>
      </c>
      <c r="Y42" s="14">
        <v>100</v>
      </c>
      <c r="Z42" s="14">
        <v>100</v>
      </c>
      <c r="AA42" s="14">
        <v>100</v>
      </c>
      <c r="AB42" s="14">
        <v>100</v>
      </c>
      <c r="AC42" s="14">
        <v>100</v>
      </c>
      <c r="AD42" s="14">
        <v>100</v>
      </c>
      <c r="AE42" s="14">
        <v>100</v>
      </c>
      <c r="AF42" s="14">
        <v>100</v>
      </c>
      <c r="AG42" s="14">
        <v>100</v>
      </c>
      <c r="AH42" s="14">
        <v>100</v>
      </c>
      <c r="AI42" s="14">
        <v>100</v>
      </c>
      <c r="AJ42" s="14">
        <v>100</v>
      </c>
      <c r="AK42" s="26">
        <v>100</v>
      </c>
    </row>
    <row r="43" spans="2:37">
      <c r="B43" s="24">
        <v>1</v>
      </c>
      <c r="C43" s="14">
        <v>102.039801</v>
      </c>
      <c r="D43" s="14">
        <v>105.799373</v>
      </c>
      <c r="E43" s="14">
        <v>103.0042918</v>
      </c>
      <c r="F43" s="14">
        <v>100.5850804</v>
      </c>
      <c r="G43" s="14">
        <v>97.81477627</v>
      </c>
      <c r="H43" s="14">
        <v>93.74331551</v>
      </c>
      <c r="I43" s="14">
        <v>99.61832061</v>
      </c>
      <c r="J43" s="14">
        <v>98.59359845</v>
      </c>
      <c r="K43" s="14">
        <v>95.3743443</v>
      </c>
      <c r="L43" s="14">
        <v>94.72606247</v>
      </c>
      <c r="M43" s="14">
        <v>97.48330765</v>
      </c>
      <c r="N43" s="14" t="s">
        <v>45</v>
      </c>
      <c r="O43" s="14" t="s">
        <v>45</v>
      </c>
      <c r="P43" s="14" t="s">
        <v>45</v>
      </c>
      <c r="Q43" s="14" t="s">
        <v>45</v>
      </c>
      <c r="R43" s="14" t="s">
        <v>45</v>
      </c>
      <c r="S43" s="14" t="s">
        <v>45</v>
      </c>
      <c r="T43" s="14" t="s">
        <v>45</v>
      </c>
      <c r="U43" s="14" t="s">
        <v>45</v>
      </c>
      <c r="V43" s="14">
        <v>96.28933772</v>
      </c>
      <c r="W43" s="14">
        <v>99.11256422</v>
      </c>
      <c r="X43" s="14">
        <v>101.3222331</v>
      </c>
      <c r="Y43" s="14">
        <v>100.3477397</v>
      </c>
      <c r="Z43" s="14">
        <v>102.4469821</v>
      </c>
      <c r="AA43" s="14">
        <v>99.91158267</v>
      </c>
      <c r="AB43" s="14">
        <v>100.3595275</v>
      </c>
      <c r="AC43" s="14">
        <v>98.85931559</v>
      </c>
      <c r="AD43" s="14">
        <v>93.17765568</v>
      </c>
      <c r="AE43" s="14" t="s">
        <v>45</v>
      </c>
      <c r="AF43" s="14">
        <v>96.93251534</v>
      </c>
      <c r="AG43" s="14">
        <v>96.83698297</v>
      </c>
      <c r="AH43" s="14">
        <v>95.7457714</v>
      </c>
      <c r="AI43" s="14" t="s">
        <v>45</v>
      </c>
      <c r="AJ43" t="s">
        <v>45</v>
      </c>
      <c r="AK43" s="26" t="s">
        <v>45</v>
      </c>
    </row>
    <row r="44" spans="2:37">
      <c r="B44" s="24">
        <v>2</v>
      </c>
      <c r="C44" s="14">
        <v>101.2676743</v>
      </c>
      <c r="D44" s="14">
        <v>100.7407407</v>
      </c>
      <c r="E44" s="14">
        <v>100.8333333</v>
      </c>
      <c r="F44" s="14">
        <v>89.82064954</v>
      </c>
      <c r="G44" s="14">
        <v>95.15957447</v>
      </c>
      <c r="H44" s="14">
        <v>102.6811181</v>
      </c>
      <c r="I44" s="14">
        <v>113.5741653</v>
      </c>
      <c r="J44" s="14">
        <v>101.2297098</v>
      </c>
      <c r="K44" s="14">
        <v>96.65</v>
      </c>
      <c r="L44" s="14">
        <v>98.05405405</v>
      </c>
      <c r="M44" s="14">
        <v>95.57428872</v>
      </c>
      <c r="N44" s="14" t="s">
        <v>45</v>
      </c>
      <c r="O44" s="14" t="s">
        <v>45</v>
      </c>
      <c r="P44" s="14" t="s">
        <v>45</v>
      </c>
      <c r="Q44" s="14" t="s">
        <v>45</v>
      </c>
      <c r="R44" s="14" t="s">
        <v>45</v>
      </c>
      <c r="S44" s="14" t="s">
        <v>45</v>
      </c>
      <c r="T44" s="14" t="s">
        <v>45</v>
      </c>
      <c r="U44" s="14" t="s">
        <v>45</v>
      </c>
      <c r="V44" s="14">
        <v>102.195122</v>
      </c>
      <c r="W44" s="14">
        <v>107.4458058</v>
      </c>
      <c r="X44" s="14">
        <v>100.7733204</v>
      </c>
      <c r="Y44" s="14">
        <v>102.4257426</v>
      </c>
      <c r="Z44" s="14">
        <v>107.0063694</v>
      </c>
      <c r="AA44" s="14">
        <v>102.1238938</v>
      </c>
      <c r="AB44" s="14">
        <v>101.1258956</v>
      </c>
      <c r="AC44" s="14">
        <v>103.5096154</v>
      </c>
      <c r="AD44" s="14">
        <v>93.80835381</v>
      </c>
      <c r="AE44" s="14" t="s">
        <v>45</v>
      </c>
      <c r="AF44" s="14" t="s">
        <v>45</v>
      </c>
      <c r="AG44" s="14" t="s">
        <v>45</v>
      </c>
      <c r="AH44" s="14" t="s">
        <v>45</v>
      </c>
      <c r="AI44" s="14" t="s">
        <v>45</v>
      </c>
      <c r="AJ44" s="14" t="s">
        <v>45</v>
      </c>
      <c r="AK44" s="26" t="s">
        <v>45</v>
      </c>
    </row>
    <row r="45" spans="2:37">
      <c r="B45" s="24">
        <v>3</v>
      </c>
      <c r="C45" s="14">
        <v>101.6915423</v>
      </c>
      <c r="D45" s="14">
        <v>103.8662487</v>
      </c>
      <c r="E45" s="14">
        <v>102.4320458</v>
      </c>
      <c r="F45" s="14">
        <v>87.51828376</v>
      </c>
      <c r="G45" s="14">
        <v>86.83662851</v>
      </c>
      <c r="H45" s="14">
        <v>90.90909091</v>
      </c>
      <c r="I45" s="14">
        <v>107.7971647</v>
      </c>
      <c r="J45" s="14">
        <v>94.471387</v>
      </c>
      <c r="K45" s="14">
        <v>86.93371483</v>
      </c>
      <c r="L45" s="14">
        <v>92.421915</v>
      </c>
      <c r="M45" s="14">
        <v>94.18335901</v>
      </c>
      <c r="N45" s="14" t="s">
        <v>45</v>
      </c>
      <c r="O45" s="14" t="s">
        <v>45</v>
      </c>
      <c r="P45" s="14" t="s">
        <v>45</v>
      </c>
      <c r="Q45" s="14" t="s">
        <v>45</v>
      </c>
      <c r="R45" s="14" t="s">
        <v>45</v>
      </c>
      <c r="S45" s="14" t="s">
        <v>45</v>
      </c>
      <c r="T45" s="14" t="s">
        <v>45</v>
      </c>
      <c r="U45" s="14" t="s">
        <v>45</v>
      </c>
      <c r="V45" s="14">
        <v>100.3757633</v>
      </c>
      <c r="W45" s="14">
        <v>102.4754787</v>
      </c>
      <c r="X45" s="14">
        <v>102.4975514</v>
      </c>
      <c r="Y45" s="14">
        <v>106.4083458</v>
      </c>
      <c r="Z45" s="14">
        <v>112.4524198</v>
      </c>
      <c r="AA45" s="14">
        <v>102.1220159</v>
      </c>
      <c r="AB45" s="14">
        <v>100.5649718</v>
      </c>
      <c r="AC45" s="14">
        <v>101.7585551</v>
      </c>
      <c r="AD45" s="14" t="s">
        <v>45</v>
      </c>
      <c r="AE45" s="14" t="s">
        <v>45</v>
      </c>
      <c r="AF45" s="14" t="s">
        <v>45</v>
      </c>
      <c r="AG45" s="14" t="s">
        <v>45</v>
      </c>
      <c r="AH45" s="14" t="s">
        <v>45</v>
      </c>
      <c r="AI45" s="14" t="s">
        <v>45</v>
      </c>
      <c r="AJ45" s="14" t="s">
        <v>45</v>
      </c>
      <c r="AK45" s="26" t="s">
        <v>45</v>
      </c>
    </row>
    <row r="46" spans="2:37">
      <c r="B46" s="24">
        <v>4</v>
      </c>
      <c r="C46" s="14">
        <v>104.5273632</v>
      </c>
      <c r="D46" s="14">
        <v>107.3667712</v>
      </c>
      <c r="E46" s="14">
        <v>103.2904149</v>
      </c>
      <c r="F46" s="14">
        <v>84.49536811</v>
      </c>
      <c r="G46" s="14">
        <v>79.0842872</v>
      </c>
      <c r="H46" s="14">
        <v>102.8877005</v>
      </c>
      <c r="I46" s="14">
        <v>102.9989095</v>
      </c>
      <c r="J46" s="14">
        <v>87.34238603</v>
      </c>
      <c r="K46" s="14">
        <v>83.64329995</v>
      </c>
      <c r="L46" s="14">
        <v>88.27444956</v>
      </c>
      <c r="M46" s="14">
        <v>91.58320493</v>
      </c>
      <c r="N46" s="14" t="s">
        <v>45</v>
      </c>
      <c r="O46" s="14" t="s">
        <v>45</v>
      </c>
      <c r="P46" s="14" t="s">
        <v>45</v>
      </c>
      <c r="Q46" s="14" t="s">
        <v>45</v>
      </c>
      <c r="R46" s="14" t="s">
        <v>45</v>
      </c>
      <c r="S46" s="14" t="s">
        <v>45</v>
      </c>
      <c r="T46" s="14" t="s">
        <v>45</v>
      </c>
      <c r="U46" s="14" t="s">
        <v>45</v>
      </c>
      <c r="V46" s="14">
        <v>91.8271489</v>
      </c>
      <c r="W46" s="14">
        <v>101.914993</v>
      </c>
      <c r="X46" s="14">
        <v>102.5954946</v>
      </c>
      <c r="Y46" s="14">
        <v>105.3651267</v>
      </c>
      <c r="Z46" s="14">
        <v>115.7150625</v>
      </c>
      <c r="AA46" s="14">
        <v>96.41909814</v>
      </c>
      <c r="AB46" s="14">
        <v>102.5166923</v>
      </c>
      <c r="AC46" s="14">
        <v>98.71673004</v>
      </c>
      <c r="AD46" s="14" t="s">
        <v>45</v>
      </c>
      <c r="AE46" s="14" t="s">
        <v>45</v>
      </c>
      <c r="AF46" s="14" t="s">
        <v>45</v>
      </c>
      <c r="AG46" s="14" t="s">
        <v>45</v>
      </c>
      <c r="AH46" s="14" t="s">
        <v>45</v>
      </c>
      <c r="AI46" s="14" t="s">
        <v>45</v>
      </c>
      <c r="AJ46" s="14" t="s">
        <v>45</v>
      </c>
      <c r="AK46" s="26" t="s">
        <v>45</v>
      </c>
    </row>
    <row r="47" spans="2:37">
      <c r="B47" s="24">
        <v>5</v>
      </c>
      <c r="C47" s="14">
        <v>100.1492537</v>
      </c>
      <c r="D47" s="14">
        <v>109.4043887</v>
      </c>
      <c r="E47" s="14">
        <v>101.7167382</v>
      </c>
      <c r="F47" s="14">
        <v>82.49634325</v>
      </c>
      <c r="G47" s="14">
        <v>77.00312175</v>
      </c>
      <c r="H47" s="14">
        <v>80.58823529</v>
      </c>
      <c r="I47" s="14">
        <v>97.49182116</v>
      </c>
      <c r="J47" s="14">
        <v>85.45101843</v>
      </c>
      <c r="K47" s="14">
        <v>81.06819266</v>
      </c>
      <c r="L47" s="14">
        <v>86.37992832</v>
      </c>
      <c r="M47" s="14">
        <v>86.71032357</v>
      </c>
      <c r="N47" s="14" t="s">
        <v>45</v>
      </c>
      <c r="O47" s="14" t="s">
        <v>45</v>
      </c>
      <c r="P47" s="14" t="s">
        <v>45</v>
      </c>
      <c r="Q47" s="14" t="s">
        <v>45</v>
      </c>
      <c r="R47" s="14" t="s">
        <v>45</v>
      </c>
      <c r="S47" s="14" t="s">
        <v>45</v>
      </c>
      <c r="T47" s="14" t="s">
        <v>45</v>
      </c>
      <c r="U47" s="14" t="s">
        <v>45</v>
      </c>
      <c r="V47" s="14">
        <v>88.53922029</v>
      </c>
      <c r="W47" s="14">
        <v>97.80476413</v>
      </c>
      <c r="X47" s="14">
        <v>99.75514202</v>
      </c>
      <c r="Y47" s="14">
        <v>102.0367611</v>
      </c>
      <c r="Z47" s="14">
        <v>111.7998912</v>
      </c>
      <c r="AA47" s="14">
        <v>100.1768347</v>
      </c>
      <c r="AB47" s="14">
        <v>97.02105804</v>
      </c>
      <c r="AC47" s="14">
        <v>95.29467681</v>
      </c>
      <c r="AD47" s="14" t="s">
        <v>45</v>
      </c>
      <c r="AE47" s="14" t="s">
        <v>45</v>
      </c>
      <c r="AF47" s="14" t="s">
        <v>45</v>
      </c>
      <c r="AG47" s="14" t="s">
        <v>45</v>
      </c>
      <c r="AH47" s="14" t="s">
        <v>45</v>
      </c>
      <c r="AI47" s="14" t="s">
        <v>45</v>
      </c>
      <c r="AJ47" s="14" t="s">
        <v>45</v>
      </c>
      <c r="AK47" s="26" t="s">
        <v>45</v>
      </c>
    </row>
    <row r="48" spans="2:37">
      <c r="B48" s="24">
        <v>6</v>
      </c>
      <c r="C48" s="14">
        <v>99.85074627</v>
      </c>
      <c r="D48" s="14">
        <v>109.4043887</v>
      </c>
      <c r="E48" s="14">
        <v>101.8597997</v>
      </c>
      <c r="F48" s="14">
        <v>82.05753291</v>
      </c>
      <c r="G48" s="14">
        <v>73.56919875</v>
      </c>
      <c r="H48" s="14">
        <v>75.56149733</v>
      </c>
      <c r="I48" s="14">
        <v>88.98582334</v>
      </c>
      <c r="J48" s="14">
        <v>79.48593598</v>
      </c>
      <c r="K48" s="14">
        <v>75.05960897</v>
      </c>
      <c r="L48" s="14">
        <v>82.89810548</v>
      </c>
      <c r="M48" s="14">
        <v>81.76682075</v>
      </c>
      <c r="N48" s="14" t="s">
        <v>45</v>
      </c>
      <c r="O48" s="14" t="s">
        <v>45</v>
      </c>
      <c r="P48" s="14" t="s">
        <v>45</v>
      </c>
      <c r="Q48" s="14" t="s">
        <v>45</v>
      </c>
      <c r="R48" s="14" t="s">
        <v>45</v>
      </c>
      <c r="S48" s="14" t="s">
        <v>45</v>
      </c>
      <c r="T48" s="14" t="s">
        <v>45</v>
      </c>
      <c r="U48" s="14" t="s">
        <v>45</v>
      </c>
      <c r="V48" s="14">
        <v>89.29074683</v>
      </c>
      <c r="W48" s="14">
        <v>96.82391406</v>
      </c>
      <c r="X48" s="14">
        <v>99.16748286</v>
      </c>
      <c r="Y48" s="14">
        <v>100.0993542</v>
      </c>
      <c r="Z48" s="14">
        <v>118.1076672</v>
      </c>
      <c r="AA48" s="14">
        <v>99.95579134</v>
      </c>
      <c r="AB48" s="14">
        <v>92.29583975</v>
      </c>
      <c r="AC48" s="14">
        <v>95.0095057</v>
      </c>
      <c r="AD48" s="14" t="s">
        <v>45</v>
      </c>
      <c r="AE48" s="14" t="s">
        <v>45</v>
      </c>
      <c r="AF48" s="14" t="s">
        <v>45</v>
      </c>
      <c r="AG48" s="14" t="s">
        <v>45</v>
      </c>
      <c r="AH48" s="14" t="s">
        <v>45</v>
      </c>
      <c r="AI48" s="14" t="s">
        <v>45</v>
      </c>
      <c r="AJ48" s="14" t="s">
        <v>45</v>
      </c>
      <c r="AK48" s="26" t="s">
        <v>45</v>
      </c>
    </row>
    <row r="49" spans="2:37">
      <c r="B49" s="6">
        <v>7</v>
      </c>
      <c r="C49" s="7">
        <v>102.6865672</v>
      </c>
      <c r="D49" s="7">
        <v>110.6583072</v>
      </c>
      <c r="E49" s="7">
        <v>105.2455889</v>
      </c>
      <c r="F49" s="7">
        <v>87.61579717</v>
      </c>
      <c r="G49" s="7">
        <v>71.27991675</v>
      </c>
      <c r="H49" s="7">
        <v>74.43850267</v>
      </c>
      <c r="I49" s="7">
        <v>92.47546347</v>
      </c>
      <c r="J49" s="7">
        <v>78.51600388</v>
      </c>
      <c r="K49" s="7">
        <v>76.96709585</v>
      </c>
      <c r="L49" s="7">
        <v>83.41013825</v>
      </c>
      <c r="M49" s="7">
        <v>82.42167437</v>
      </c>
      <c r="N49" s="7" t="s">
        <v>45</v>
      </c>
      <c r="O49" s="7" t="s">
        <v>45</v>
      </c>
      <c r="P49" s="7" t="s">
        <v>45</v>
      </c>
      <c r="Q49" s="7" t="s">
        <v>45</v>
      </c>
      <c r="R49" s="7" t="s">
        <v>45</v>
      </c>
      <c r="S49" s="7" t="s">
        <v>45</v>
      </c>
      <c r="T49" s="7" t="s">
        <v>45</v>
      </c>
      <c r="U49" s="7" t="s">
        <v>45</v>
      </c>
      <c r="V49" s="7">
        <v>95.77266322</v>
      </c>
      <c r="W49" s="7">
        <v>100</v>
      </c>
      <c r="X49" s="7">
        <v>103.4280118</v>
      </c>
      <c r="Y49" s="7">
        <v>100.8445107</v>
      </c>
      <c r="Z49" s="7">
        <v>108.5372485</v>
      </c>
      <c r="AA49" s="7">
        <v>103.7135279</v>
      </c>
      <c r="AB49" s="7">
        <v>100.2054443</v>
      </c>
      <c r="AC49" s="7">
        <v>99.66730038</v>
      </c>
      <c r="AD49" s="7" t="s">
        <v>45</v>
      </c>
      <c r="AE49" s="7" t="s">
        <v>45</v>
      </c>
      <c r="AF49" s="7" t="s">
        <v>45</v>
      </c>
      <c r="AG49" s="7" t="s">
        <v>45</v>
      </c>
      <c r="AH49" s="7" t="s">
        <v>45</v>
      </c>
      <c r="AI49" s="7" t="s">
        <v>45</v>
      </c>
      <c r="AJ49" s="7" t="s">
        <v>45</v>
      </c>
      <c r="AK49" s="21" t="s">
        <v>45</v>
      </c>
    </row>
    <row r="51" ht="15" spans="2:14">
      <c r="B51" s="53" t="s">
        <v>83</v>
      </c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5"/>
    </row>
    <row r="52" spans="2:14">
      <c r="B52" s="28"/>
      <c r="C52" s="4" t="s">
        <v>78</v>
      </c>
      <c r="D52" s="4"/>
      <c r="E52" s="4"/>
      <c r="F52" s="4" t="s">
        <v>79</v>
      </c>
      <c r="G52" s="4"/>
      <c r="H52" s="4"/>
      <c r="I52" s="5" t="s">
        <v>80</v>
      </c>
      <c r="J52" s="5"/>
      <c r="K52" s="5"/>
      <c r="L52" s="5" t="s">
        <v>81</v>
      </c>
      <c r="M52" s="5"/>
      <c r="N52" s="20"/>
    </row>
    <row r="53" spans="2:14">
      <c r="B53" s="23" t="s">
        <v>14</v>
      </c>
      <c r="C53" s="41" t="s">
        <v>84</v>
      </c>
      <c r="D53" s="41"/>
      <c r="E53" s="41"/>
      <c r="F53" s="41"/>
      <c r="G53" s="41"/>
      <c r="H53" s="41"/>
      <c r="I53" s="41"/>
      <c r="J53" s="41"/>
      <c r="K53" s="41"/>
      <c r="L53" s="41"/>
      <c r="M53" s="41"/>
      <c r="N53" s="42"/>
    </row>
    <row r="54" spans="2:14">
      <c r="B54" s="24">
        <v>1</v>
      </c>
      <c r="C54" s="14">
        <v>69</v>
      </c>
      <c r="D54" s="14">
        <v>50</v>
      </c>
      <c r="E54" s="14">
        <v>60</v>
      </c>
      <c r="F54" s="14">
        <v>495</v>
      </c>
      <c r="G54" s="14">
        <v>510</v>
      </c>
      <c r="H54" s="14">
        <v>480</v>
      </c>
      <c r="I54" s="14">
        <v>100</v>
      </c>
      <c r="J54" s="14">
        <v>120</v>
      </c>
      <c r="K54" s="14">
        <v>120</v>
      </c>
      <c r="L54" s="14">
        <v>111</v>
      </c>
      <c r="M54" s="14">
        <v>90</v>
      </c>
      <c r="N54" s="26">
        <v>120</v>
      </c>
    </row>
    <row r="55" spans="2:14">
      <c r="B55" s="24">
        <v>24</v>
      </c>
      <c r="C55" s="14">
        <v>240</v>
      </c>
      <c r="D55" s="14">
        <v>230</v>
      </c>
      <c r="E55" s="14">
        <v>200</v>
      </c>
      <c r="F55" s="14">
        <v>11080</v>
      </c>
      <c r="G55" s="14">
        <v>11700</v>
      </c>
      <c r="H55" s="14">
        <v>10900</v>
      </c>
      <c r="I55" s="14">
        <v>11</v>
      </c>
      <c r="J55" s="14">
        <v>20</v>
      </c>
      <c r="K55" s="14">
        <v>30</v>
      </c>
      <c r="L55" s="14">
        <v>2830</v>
      </c>
      <c r="M55" s="14">
        <v>2410</v>
      </c>
      <c r="N55" s="26">
        <v>2600</v>
      </c>
    </row>
    <row r="56" spans="2:14">
      <c r="B56" s="6">
        <v>48</v>
      </c>
      <c r="C56" s="7">
        <v>882</v>
      </c>
      <c r="D56" s="7">
        <v>540</v>
      </c>
      <c r="E56" s="7">
        <v>682</v>
      </c>
      <c r="F56" s="7">
        <v>17000000</v>
      </c>
      <c r="G56" s="7">
        <v>23000000</v>
      </c>
      <c r="H56" s="7">
        <v>20000000</v>
      </c>
      <c r="I56" s="7">
        <v>80</v>
      </c>
      <c r="J56" s="7">
        <v>65</v>
      </c>
      <c r="K56" s="7">
        <v>50</v>
      </c>
      <c r="L56" s="7">
        <v>4910</v>
      </c>
      <c r="M56" s="7">
        <v>4720</v>
      </c>
      <c r="N56" s="21">
        <v>5885</v>
      </c>
    </row>
    <row r="57" spans="2:14">
      <c r="B57" s="73"/>
      <c r="C57" s="41"/>
      <c r="D57" s="41"/>
      <c r="E57" s="41"/>
      <c r="F57" s="41"/>
      <c r="G57" s="41"/>
      <c r="H57" s="41"/>
      <c r="I57" s="41"/>
      <c r="J57" s="41"/>
      <c r="K57" s="41"/>
      <c r="L57" s="41"/>
      <c r="M57" s="41"/>
      <c r="N57" s="41"/>
    </row>
    <row r="58" ht="15" spans="2:14">
      <c r="B58" s="53" t="s">
        <v>85</v>
      </c>
      <c r="C58" s="54"/>
      <c r="D58" s="54"/>
      <c r="E58" s="54"/>
      <c r="F58" s="54"/>
      <c r="G58" s="54"/>
      <c r="H58" s="54"/>
      <c r="I58" s="54"/>
      <c r="J58" s="54"/>
      <c r="K58" s="54"/>
      <c r="L58" s="54"/>
      <c r="M58" s="54"/>
      <c r="N58" s="55"/>
    </row>
    <row r="59" spans="2:14">
      <c r="B59" s="23"/>
      <c r="C59" s="4" t="s">
        <v>78</v>
      </c>
      <c r="D59" s="4"/>
      <c r="E59" s="4"/>
      <c r="F59" s="4" t="s">
        <v>79</v>
      </c>
      <c r="G59" s="4"/>
      <c r="H59" s="4"/>
      <c r="I59" s="5" t="s">
        <v>80</v>
      </c>
      <c r="J59" s="5"/>
      <c r="K59" s="5"/>
      <c r="L59" s="5" t="s">
        <v>81</v>
      </c>
      <c r="M59" s="5"/>
      <c r="N59" s="20"/>
    </row>
    <row r="60" spans="2:14">
      <c r="B60" s="23" t="s">
        <v>14</v>
      </c>
      <c r="C60" s="41" t="s">
        <v>86</v>
      </c>
      <c r="D60" s="41"/>
      <c r="E60" s="41"/>
      <c r="F60" s="41"/>
      <c r="G60" s="41"/>
      <c r="H60" s="41"/>
      <c r="I60" s="41"/>
      <c r="J60" s="41"/>
      <c r="K60" s="41"/>
      <c r="L60" s="41"/>
      <c r="M60" s="41"/>
      <c r="N60" s="42"/>
    </row>
    <row r="61" spans="2:14">
      <c r="B61" s="24">
        <v>1</v>
      </c>
      <c r="C61" s="14">
        <v>103</v>
      </c>
      <c r="D61" s="14">
        <v>120</v>
      </c>
      <c r="E61" s="14">
        <v>120</v>
      </c>
      <c r="F61" s="14">
        <v>195</v>
      </c>
      <c r="G61" s="14">
        <v>187</v>
      </c>
      <c r="H61" s="14">
        <v>230</v>
      </c>
      <c r="I61" s="14">
        <v>100</v>
      </c>
      <c r="J61" s="14">
        <v>94</v>
      </c>
      <c r="K61" s="14">
        <v>120</v>
      </c>
      <c r="L61" s="14">
        <v>100</v>
      </c>
      <c r="M61" s="14">
        <v>115</v>
      </c>
      <c r="N61" s="26">
        <v>120</v>
      </c>
    </row>
    <row r="62" spans="2:14">
      <c r="B62" s="24">
        <v>24</v>
      </c>
      <c r="C62" s="14">
        <v>112</v>
      </c>
      <c r="D62" s="14">
        <v>90</v>
      </c>
      <c r="E62" s="14">
        <v>100</v>
      </c>
      <c r="F62" s="14">
        <v>6070</v>
      </c>
      <c r="G62" s="14">
        <v>5030</v>
      </c>
      <c r="H62" s="14">
        <v>5300</v>
      </c>
      <c r="I62" s="14">
        <v>50</v>
      </c>
      <c r="J62" s="14">
        <v>30</v>
      </c>
      <c r="K62" s="14">
        <v>40</v>
      </c>
      <c r="L62" s="14">
        <v>72</v>
      </c>
      <c r="M62" s="14">
        <v>60</v>
      </c>
      <c r="N62" s="26">
        <v>80</v>
      </c>
    </row>
    <row r="63" spans="2:14">
      <c r="B63" s="6">
        <v>48</v>
      </c>
      <c r="C63" s="7">
        <v>197</v>
      </c>
      <c r="D63" s="7">
        <v>176</v>
      </c>
      <c r="E63" s="7">
        <v>100</v>
      </c>
      <c r="F63" s="7">
        <v>1000</v>
      </c>
      <c r="G63" s="7">
        <v>2000</v>
      </c>
      <c r="H63" s="7">
        <v>3000</v>
      </c>
      <c r="I63" s="7">
        <v>0</v>
      </c>
      <c r="J63" s="7">
        <v>10</v>
      </c>
      <c r="K63" s="7">
        <v>0</v>
      </c>
      <c r="L63" s="7">
        <v>1000</v>
      </c>
      <c r="M63" s="7">
        <v>2000</v>
      </c>
      <c r="N63" s="21">
        <v>0</v>
      </c>
    </row>
    <row r="64" spans="2:14"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</row>
    <row r="65" ht="15" spans="2:14">
      <c r="B65" s="53" t="s">
        <v>87</v>
      </c>
      <c r="C65" s="74"/>
      <c r="D65" s="74"/>
      <c r="E65" s="74"/>
      <c r="F65" s="74"/>
      <c r="G65" s="74"/>
      <c r="H65" s="74"/>
      <c r="I65" s="74"/>
      <c r="J65" s="74"/>
      <c r="K65" s="74"/>
      <c r="L65" s="74"/>
      <c r="M65" s="74"/>
      <c r="N65" s="77"/>
    </row>
    <row r="66" spans="2:14">
      <c r="B66" s="24"/>
      <c r="C66" s="4" t="s">
        <v>78</v>
      </c>
      <c r="D66" s="4"/>
      <c r="E66" s="4"/>
      <c r="F66" s="4" t="s">
        <v>79</v>
      </c>
      <c r="G66" s="4"/>
      <c r="H66" s="4"/>
      <c r="I66" s="5" t="s">
        <v>80</v>
      </c>
      <c r="J66" s="5"/>
      <c r="K66" s="5"/>
      <c r="L66" s="5" t="s">
        <v>81</v>
      </c>
      <c r="M66" s="5"/>
      <c r="N66" s="20"/>
    </row>
    <row r="67" spans="2:14">
      <c r="B67" s="23" t="s">
        <v>14</v>
      </c>
      <c r="C67" s="41" t="s">
        <v>88</v>
      </c>
      <c r="D67" s="41"/>
      <c r="E67" s="41"/>
      <c r="F67" s="41"/>
      <c r="G67" s="41"/>
      <c r="H67" s="41"/>
      <c r="I67" s="41"/>
      <c r="J67" s="41"/>
      <c r="K67" s="41"/>
      <c r="L67" s="41"/>
      <c r="M67" s="41"/>
      <c r="N67" s="42"/>
    </row>
    <row r="68" spans="2:14">
      <c r="B68" s="24">
        <v>1</v>
      </c>
      <c r="C68" s="14">
        <v>940</v>
      </c>
      <c r="D68" s="14">
        <v>900</v>
      </c>
      <c r="E68" s="14">
        <v>1000</v>
      </c>
      <c r="F68" s="14">
        <v>890</v>
      </c>
      <c r="G68" s="14">
        <v>900</v>
      </c>
      <c r="H68" s="14">
        <v>1000</v>
      </c>
      <c r="I68" s="14">
        <v>790</v>
      </c>
      <c r="J68" s="14">
        <v>780</v>
      </c>
      <c r="K68" s="14">
        <v>700</v>
      </c>
      <c r="L68" s="14">
        <v>950</v>
      </c>
      <c r="M68" s="14">
        <v>900</v>
      </c>
      <c r="N68" s="26">
        <v>1000</v>
      </c>
    </row>
    <row r="69" spans="2:14">
      <c r="B69" s="24">
        <v>24</v>
      </c>
      <c r="C69" s="14">
        <v>1000</v>
      </c>
      <c r="D69" s="14">
        <v>2000</v>
      </c>
      <c r="E69" s="14">
        <v>2500</v>
      </c>
      <c r="F69" s="14">
        <v>23790</v>
      </c>
      <c r="G69" s="14">
        <v>35300</v>
      </c>
      <c r="H69" s="14">
        <v>46500</v>
      </c>
      <c r="I69" s="14">
        <v>280</v>
      </c>
      <c r="J69" s="14">
        <v>294</v>
      </c>
      <c r="K69" s="14">
        <v>274</v>
      </c>
      <c r="L69" s="14">
        <v>328</v>
      </c>
      <c r="M69" s="14">
        <v>370</v>
      </c>
      <c r="N69" s="26">
        <v>400</v>
      </c>
    </row>
    <row r="70" spans="2:14">
      <c r="B70" s="6">
        <v>48</v>
      </c>
      <c r="C70" s="7">
        <v>2980</v>
      </c>
      <c r="D70" s="7">
        <v>2090</v>
      </c>
      <c r="E70" s="7">
        <v>3800</v>
      </c>
      <c r="F70" s="7">
        <v>13500</v>
      </c>
      <c r="G70" s="7">
        <v>7000</v>
      </c>
      <c r="H70" s="7">
        <v>13000</v>
      </c>
      <c r="I70" s="7">
        <v>69</v>
      </c>
      <c r="J70" s="7">
        <v>40</v>
      </c>
      <c r="K70" s="7">
        <v>40</v>
      </c>
      <c r="L70" s="7">
        <v>10000</v>
      </c>
      <c r="M70" s="7">
        <v>11000</v>
      </c>
      <c r="N70" s="21">
        <v>8000</v>
      </c>
    </row>
    <row r="71" spans="2:14"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</row>
    <row r="72" ht="15" spans="2:14">
      <c r="B72" s="53" t="s">
        <v>89</v>
      </c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  <c r="N72" s="77"/>
    </row>
    <row r="73" spans="2:14">
      <c r="B73" s="24"/>
      <c r="C73" s="4" t="s">
        <v>78</v>
      </c>
      <c r="D73" s="4"/>
      <c r="E73" s="4"/>
      <c r="F73" s="4" t="s">
        <v>79</v>
      </c>
      <c r="G73" s="4"/>
      <c r="H73" s="4"/>
      <c r="I73" s="5" t="s">
        <v>80</v>
      </c>
      <c r="J73" s="5"/>
      <c r="K73" s="5"/>
      <c r="L73" s="5" t="s">
        <v>81</v>
      </c>
      <c r="M73" s="5"/>
      <c r="N73" s="20"/>
    </row>
    <row r="74" spans="2:14">
      <c r="B74" s="23" t="s">
        <v>14</v>
      </c>
      <c r="C74" s="41" t="s">
        <v>90</v>
      </c>
      <c r="D74" s="41"/>
      <c r="E74" s="41"/>
      <c r="F74" s="41"/>
      <c r="G74" s="41"/>
      <c r="H74" s="41"/>
      <c r="I74" s="41"/>
      <c r="J74" s="41"/>
      <c r="K74" s="41"/>
      <c r="L74" s="41"/>
      <c r="M74" s="41"/>
      <c r="N74" s="42"/>
    </row>
    <row r="75" spans="2:14">
      <c r="B75" s="24">
        <v>1</v>
      </c>
      <c r="C75" s="14">
        <v>6</v>
      </c>
      <c r="D75" s="14">
        <v>3</v>
      </c>
      <c r="E75" s="14">
        <v>20</v>
      </c>
      <c r="F75" s="14">
        <v>7</v>
      </c>
      <c r="G75" s="14">
        <v>8</v>
      </c>
      <c r="H75" s="14">
        <v>30</v>
      </c>
      <c r="I75" s="14">
        <v>7</v>
      </c>
      <c r="J75" s="14">
        <v>12</v>
      </c>
      <c r="K75" s="14">
        <v>10</v>
      </c>
      <c r="L75" s="14">
        <v>13</v>
      </c>
      <c r="M75" s="14">
        <v>10</v>
      </c>
      <c r="N75" s="26">
        <v>10</v>
      </c>
    </row>
    <row r="76" spans="2:14">
      <c r="B76" s="24">
        <v>24</v>
      </c>
      <c r="C76" s="14">
        <v>39</v>
      </c>
      <c r="D76" s="14">
        <v>46</v>
      </c>
      <c r="E76" s="14">
        <v>42</v>
      </c>
      <c r="F76" s="14">
        <v>55</v>
      </c>
      <c r="G76" s="14">
        <v>58</v>
      </c>
      <c r="H76" s="14">
        <v>51</v>
      </c>
      <c r="I76" s="14">
        <v>4</v>
      </c>
      <c r="J76" s="14">
        <v>11</v>
      </c>
      <c r="K76" s="14">
        <v>8</v>
      </c>
      <c r="L76" s="14">
        <v>40</v>
      </c>
      <c r="M76" s="14">
        <v>39</v>
      </c>
      <c r="N76" s="26">
        <v>39</v>
      </c>
    </row>
    <row r="77" spans="2:14">
      <c r="B77" s="6">
        <v>48</v>
      </c>
      <c r="C77" s="7">
        <v>18</v>
      </c>
      <c r="D77" s="7">
        <v>11</v>
      </c>
      <c r="E77" s="7">
        <v>16</v>
      </c>
      <c r="F77" s="7">
        <v>38</v>
      </c>
      <c r="G77" s="7">
        <v>27</v>
      </c>
      <c r="H77" s="7">
        <v>22</v>
      </c>
      <c r="I77" s="7">
        <v>1</v>
      </c>
      <c r="J77" s="7">
        <v>2</v>
      </c>
      <c r="K77" s="7">
        <v>2</v>
      </c>
      <c r="L77" s="7">
        <v>46</v>
      </c>
      <c r="M77" s="7">
        <v>55</v>
      </c>
      <c r="N77" s="21">
        <v>27</v>
      </c>
    </row>
    <row r="79" ht="15" spans="2:14">
      <c r="B79" s="53" t="s">
        <v>91</v>
      </c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5"/>
    </row>
    <row r="80" spans="2:14">
      <c r="B80" s="23" t="s">
        <v>14</v>
      </c>
      <c r="C80" s="4" t="s">
        <v>92</v>
      </c>
      <c r="D80" s="4"/>
      <c r="E80" s="4"/>
      <c r="F80" s="4" t="s">
        <v>93</v>
      </c>
      <c r="G80" s="4"/>
      <c r="H80" s="4"/>
      <c r="I80" s="5" t="s">
        <v>94</v>
      </c>
      <c r="J80" s="5"/>
      <c r="K80" s="5"/>
      <c r="L80" s="5" t="s">
        <v>95</v>
      </c>
      <c r="M80" s="5"/>
      <c r="N80" s="20"/>
    </row>
    <row r="81" spans="2:14">
      <c r="B81" s="24"/>
      <c r="C81" s="75" t="s">
        <v>84</v>
      </c>
      <c r="D81" s="75"/>
      <c r="E81" s="75"/>
      <c r="F81" s="75"/>
      <c r="G81" s="75"/>
      <c r="H81" s="75"/>
      <c r="I81" s="75"/>
      <c r="J81" s="75"/>
      <c r="K81" s="75"/>
      <c r="L81" s="75"/>
      <c r="M81" s="75"/>
      <c r="N81" s="78"/>
    </row>
    <row r="82" spans="2:14">
      <c r="B82" s="24">
        <v>1</v>
      </c>
      <c r="C82" s="14">
        <v>3236.245955</v>
      </c>
      <c r="D82" s="14">
        <v>14300.30644</v>
      </c>
      <c r="E82" s="14">
        <v>12837.10895</v>
      </c>
      <c r="F82" s="14">
        <v>959.4882729</v>
      </c>
      <c r="G82" s="14">
        <v>5444.273241</v>
      </c>
      <c r="H82" s="14">
        <v>1027.221366</v>
      </c>
      <c r="I82" s="14">
        <v>624.164066</v>
      </c>
      <c r="J82" s="14">
        <v>356.6651806</v>
      </c>
      <c r="K82" s="14">
        <v>520.6073753</v>
      </c>
      <c r="L82" s="14">
        <v>1872.659176</v>
      </c>
      <c r="M82" s="14">
        <v>546.1993628</v>
      </c>
      <c r="N82" s="26">
        <v>468.164794</v>
      </c>
    </row>
    <row r="83" spans="2:14">
      <c r="B83" s="24">
        <v>24</v>
      </c>
      <c r="C83" s="14">
        <v>748000</v>
      </c>
      <c r="D83" s="14">
        <v>679000</v>
      </c>
      <c r="E83" s="14">
        <v>123000</v>
      </c>
      <c r="F83" s="14">
        <v>9900000</v>
      </c>
      <c r="G83" s="14">
        <v>18800000</v>
      </c>
      <c r="H83" s="14">
        <v>20200000</v>
      </c>
      <c r="I83" s="14">
        <v>300.0750188</v>
      </c>
      <c r="J83" s="14">
        <v>142.3487544</v>
      </c>
      <c r="K83" s="14">
        <v>89.16629514</v>
      </c>
      <c r="L83" s="14">
        <v>1002.147459</v>
      </c>
      <c r="M83" s="14">
        <v>1288.475304</v>
      </c>
      <c r="N83" s="26">
        <v>1431.639227</v>
      </c>
    </row>
    <row r="84" spans="2:14">
      <c r="B84" s="24">
        <v>48</v>
      </c>
      <c r="C84" s="14">
        <v>728395.0617</v>
      </c>
      <c r="D84" s="14">
        <v>222376.6505</v>
      </c>
      <c r="E84" s="14">
        <v>569840.1668</v>
      </c>
      <c r="F84" s="14">
        <v>7595898.215</v>
      </c>
      <c r="G84" s="14">
        <v>1210000</v>
      </c>
      <c r="H84" s="14">
        <v>8904719.501</v>
      </c>
      <c r="I84" s="14">
        <v>0</v>
      </c>
      <c r="J84" s="14">
        <v>0</v>
      </c>
      <c r="K84" s="14">
        <v>0</v>
      </c>
      <c r="L84" s="14">
        <v>23992.83796</v>
      </c>
      <c r="M84" s="14">
        <v>25067.14414</v>
      </c>
      <c r="N84" s="26">
        <v>10743.06177</v>
      </c>
    </row>
    <row r="85" spans="2:14">
      <c r="B85" s="6">
        <v>72</v>
      </c>
      <c r="C85" s="7">
        <v>28725.31418</v>
      </c>
      <c r="D85" s="7">
        <v>10771.99282</v>
      </c>
      <c r="E85" s="7">
        <v>23937.76182</v>
      </c>
      <c r="F85" s="7">
        <v>79365079.37</v>
      </c>
      <c r="G85" s="7">
        <v>14285714.29</v>
      </c>
      <c r="H85" s="7">
        <v>14682539.68</v>
      </c>
      <c r="I85" s="7">
        <v>0</v>
      </c>
      <c r="J85" s="7">
        <v>0</v>
      </c>
      <c r="K85" s="7">
        <v>0</v>
      </c>
      <c r="L85" s="7">
        <v>3230.148048</v>
      </c>
      <c r="M85" s="7">
        <v>2288.021534</v>
      </c>
      <c r="N85" s="21">
        <v>1345.89502</v>
      </c>
    </row>
    <row r="87" ht="15" spans="2:14">
      <c r="B87" s="53" t="s">
        <v>96</v>
      </c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5"/>
    </row>
    <row r="88" spans="2:14">
      <c r="B88" s="23" t="s">
        <v>14</v>
      </c>
      <c r="C88" s="4" t="s">
        <v>92</v>
      </c>
      <c r="D88" s="4"/>
      <c r="E88" s="4"/>
      <c r="F88" s="4" t="s">
        <v>93</v>
      </c>
      <c r="G88" s="4"/>
      <c r="H88" s="4"/>
      <c r="I88" s="5" t="s">
        <v>94</v>
      </c>
      <c r="J88" s="5"/>
      <c r="K88" s="5"/>
      <c r="L88" s="5" t="s">
        <v>95</v>
      </c>
      <c r="M88" s="5"/>
      <c r="N88" s="20"/>
    </row>
    <row r="89" spans="2:14">
      <c r="B89" s="23"/>
      <c r="C89" s="75" t="s">
        <v>88</v>
      </c>
      <c r="D89" s="75"/>
      <c r="E89" s="75"/>
      <c r="F89" s="75"/>
      <c r="G89" s="75"/>
      <c r="H89" s="75"/>
      <c r="I89" s="75"/>
      <c r="J89" s="75"/>
      <c r="K89" s="75"/>
      <c r="L89" s="75"/>
      <c r="M89" s="75"/>
      <c r="N89" s="78"/>
    </row>
    <row r="90" spans="2:14">
      <c r="B90" s="24">
        <v>1</v>
      </c>
      <c r="C90" s="14">
        <v>43310.77564</v>
      </c>
      <c r="D90" s="14">
        <v>41644.97657</v>
      </c>
      <c r="E90" s="14">
        <v>39562.72775</v>
      </c>
      <c r="F90" s="14">
        <v>1035.196687</v>
      </c>
      <c r="G90" s="14">
        <v>828.1573499</v>
      </c>
      <c r="H90" s="14">
        <v>1066.09808102345</v>
      </c>
      <c r="I90" s="14">
        <v>513.4348793</v>
      </c>
      <c r="J90" s="14">
        <v>171.1449598</v>
      </c>
      <c r="K90" s="14">
        <v>0</v>
      </c>
      <c r="L90" s="14">
        <v>195.4843124</v>
      </c>
      <c r="M90" s="14">
        <v>195.4843124</v>
      </c>
      <c r="N90" s="26">
        <v>0</v>
      </c>
    </row>
    <row r="91" spans="2:14">
      <c r="B91" s="24">
        <v>24</v>
      </c>
      <c r="C91" s="14">
        <v>2077.975517</v>
      </c>
      <c r="D91" s="14">
        <v>6789.424956</v>
      </c>
      <c r="E91" s="14">
        <v>4732.023454</v>
      </c>
      <c r="F91" s="14">
        <v>1769.365292</v>
      </c>
      <c r="G91" s="14">
        <v>2674.621952</v>
      </c>
      <c r="H91" s="14">
        <v>1234.440901</v>
      </c>
      <c r="I91" s="14">
        <v>89.79683466</v>
      </c>
      <c r="J91" s="14">
        <v>44.89841733</v>
      </c>
      <c r="K91" s="14">
        <v>224.4920867</v>
      </c>
      <c r="L91" s="14">
        <v>21.06593638</v>
      </c>
      <c r="M91" s="14">
        <v>21.06593638</v>
      </c>
      <c r="N91" s="26">
        <v>0</v>
      </c>
    </row>
    <row r="92" spans="2:14">
      <c r="B92" s="24">
        <v>48</v>
      </c>
      <c r="C92" s="14">
        <v>744.5141066</v>
      </c>
      <c r="D92" s="14">
        <v>2155.172414</v>
      </c>
      <c r="E92" s="14">
        <v>1371.473354</v>
      </c>
      <c r="F92" s="14">
        <v>17262.96959</v>
      </c>
      <c r="G92" s="14">
        <v>18872.98748</v>
      </c>
      <c r="H92" s="14">
        <v>20348.83721</v>
      </c>
      <c r="I92" s="14">
        <v>17.22059583</v>
      </c>
      <c r="J92" s="14">
        <v>17.22059583</v>
      </c>
      <c r="K92" s="14">
        <v>0</v>
      </c>
      <c r="L92" s="14">
        <v>0</v>
      </c>
      <c r="M92" s="14">
        <v>0</v>
      </c>
      <c r="N92" s="26">
        <v>0</v>
      </c>
    </row>
    <row r="93" spans="2:14">
      <c r="B93" s="6">
        <v>72</v>
      </c>
      <c r="C93" s="7">
        <v>242.2285022</v>
      </c>
      <c r="D93" s="7">
        <v>201.8570852</v>
      </c>
      <c r="E93" s="7">
        <v>403.7141704</v>
      </c>
      <c r="F93" s="7">
        <v>10913.45629</v>
      </c>
      <c r="G93" s="7">
        <v>95165.33886</v>
      </c>
      <c r="H93" s="7">
        <v>87307.65033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21">
        <v>0</v>
      </c>
    </row>
    <row r="95" ht="15" spans="2:14">
      <c r="B95" s="53" t="s">
        <v>97</v>
      </c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5"/>
    </row>
    <row r="96" spans="2:14">
      <c r="B96" s="23" t="s">
        <v>14</v>
      </c>
      <c r="C96" s="4" t="s">
        <v>92</v>
      </c>
      <c r="D96" s="4"/>
      <c r="E96" s="4"/>
      <c r="F96" s="4" t="s">
        <v>93</v>
      </c>
      <c r="G96" s="4"/>
      <c r="H96" s="4"/>
      <c r="I96" s="5" t="s">
        <v>94</v>
      </c>
      <c r="J96" s="5"/>
      <c r="K96" s="5"/>
      <c r="L96" s="5" t="s">
        <v>95</v>
      </c>
      <c r="M96" s="5"/>
      <c r="N96" s="20"/>
    </row>
    <row r="97" spans="2:14">
      <c r="B97" s="23"/>
      <c r="C97" s="75" t="s">
        <v>86</v>
      </c>
      <c r="D97" s="75"/>
      <c r="E97" s="75"/>
      <c r="F97" s="75"/>
      <c r="G97" s="75"/>
      <c r="H97" s="75"/>
      <c r="I97" s="75"/>
      <c r="J97" s="75"/>
      <c r="K97" s="75"/>
      <c r="L97" s="75"/>
      <c r="M97" s="75"/>
      <c r="N97" s="78"/>
    </row>
    <row r="98" spans="2:14">
      <c r="B98" s="24">
        <v>1</v>
      </c>
      <c r="C98" s="14">
        <v>30398.06996</v>
      </c>
      <c r="D98" s="14">
        <v>57901.08565</v>
      </c>
      <c r="E98" s="14">
        <v>39806.99638</v>
      </c>
      <c r="F98" s="14">
        <v>995.0248756</v>
      </c>
      <c r="G98" s="14">
        <v>1119.402985</v>
      </c>
      <c r="H98" s="14">
        <v>1243.781095</v>
      </c>
      <c r="I98" s="14">
        <v>435.4926511</v>
      </c>
      <c r="J98" s="14">
        <v>326.6194883</v>
      </c>
      <c r="K98" s="14">
        <v>1088.731628</v>
      </c>
      <c r="L98" s="14">
        <v>218.6987425</v>
      </c>
      <c r="M98" s="14">
        <v>109.3493712</v>
      </c>
      <c r="N98" s="26">
        <v>0</v>
      </c>
    </row>
    <row r="99" spans="2:14">
      <c r="B99" s="24">
        <v>24</v>
      </c>
      <c r="C99" s="14">
        <v>19885.71429</v>
      </c>
      <c r="D99" s="14">
        <v>25142.85714</v>
      </c>
      <c r="E99" s="14">
        <v>20571.42857</v>
      </c>
      <c r="F99" s="14">
        <v>1435.897436</v>
      </c>
      <c r="G99" s="14">
        <v>1435.897436</v>
      </c>
      <c r="H99" s="14">
        <v>2051.282051</v>
      </c>
      <c r="I99" s="14">
        <v>0</v>
      </c>
      <c r="J99" s="14">
        <v>176.2114537</v>
      </c>
      <c r="K99" s="14">
        <v>0</v>
      </c>
      <c r="L99" s="14">
        <v>0</v>
      </c>
      <c r="M99" s="14">
        <v>0</v>
      </c>
      <c r="N99" s="26">
        <v>213.196162</v>
      </c>
    </row>
    <row r="100" spans="2:14">
      <c r="B100" s="24">
        <v>48</v>
      </c>
      <c r="C100" s="14">
        <v>8108.108108</v>
      </c>
      <c r="D100" s="14">
        <v>6666.666667</v>
      </c>
      <c r="E100" s="14">
        <v>7207.207207</v>
      </c>
      <c r="F100" s="14">
        <v>8857.142857</v>
      </c>
      <c r="G100" s="14">
        <v>3142.857143</v>
      </c>
      <c r="H100" s="14">
        <v>3464.70333477696</v>
      </c>
      <c r="I100" s="14">
        <v>0</v>
      </c>
      <c r="J100" s="14">
        <v>0</v>
      </c>
      <c r="K100" s="14">
        <v>0</v>
      </c>
      <c r="L100" s="14">
        <v>0</v>
      </c>
      <c r="M100" s="14">
        <v>0</v>
      </c>
      <c r="N100" s="26">
        <v>0</v>
      </c>
    </row>
    <row r="101" spans="2:14">
      <c r="B101" s="6">
        <v>72</v>
      </c>
      <c r="C101" s="7">
        <v>3668.5642</v>
      </c>
      <c r="D101" s="7">
        <v>5060.088552</v>
      </c>
      <c r="E101" s="7">
        <v>8855.154965</v>
      </c>
      <c r="F101" s="7">
        <v>113882.3529</v>
      </c>
      <c r="G101" s="7">
        <v>64000</v>
      </c>
      <c r="H101" s="7">
        <v>77647.05882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21">
        <v>0</v>
      </c>
    </row>
    <row r="103" ht="15" spans="2:6">
      <c r="B103" s="53" t="s">
        <v>98</v>
      </c>
      <c r="C103" s="22"/>
      <c r="D103" s="22"/>
      <c r="E103" s="22"/>
      <c r="F103" s="25"/>
    </row>
    <row r="104" spans="2:7">
      <c r="B104" s="23" t="s">
        <v>77</v>
      </c>
      <c r="C104" s="4" t="s">
        <v>92</v>
      </c>
      <c r="D104" s="4" t="s">
        <v>93</v>
      </c>
      <c r="E104" s="5" t="s">
        <v>94</v>
      </c>
      <c r="F104" s="20" t="s">
        <v>95</v>
      </c>
      <c r="G104" s="76"/>
    </row>
    <row r="105" spans="2:7">
      <c r="B105" s="24">
        <v>2</v>
      </c>
      <c r="C105" s="14">
        <v>1</v>
      </c>
      <c r="D105" s="14"/>
      <c r="E105" s="14"/>
      <c r="F105" s="26"/>
      <c r="G105" s="76"/>
    </row>
    <row r="106" spans="2:7">
      <c r="B106" s="24">
        <v>3</v>
      </c>
      <c r="C106" s="14"/>
      <c r="D106" s="14">
        <v>1</v>
      </c>
      <c r="E106" s="14"/>
      <c r="F106" s="26"/>
      <c r="G106" s="76"/>
    </row>
    <row r="107" spans="2:7">
      <c r="B107" s="24">
        <v>3</v>
      </c>
      <c r="C107" s="14"/>
      <c r="D107" s="14">
        <v>1</v>
      </c>
      <c r="E107" s="14"/>
      <c r="F107" s="26"/>
      <c r="G107" s="76"/>
    </row>
    <row r="108" spans="2:7">
      <c r="B108" s="24">
        <v>3</v>
      </c>
      <c r="C108" s="14"/>
      <c r="D108" s="14">
        <v>1</v>
      </c>
      <c r="E108" s="14"/>
      <c r="F108" s="26"/>
      <c r="G108" s="76"/>
    </row>
    <row r="109" spans="2:7">
      <c r="B109" s="24">
        <v>4</v>
      </c>
      <c r="C109" s="14"/>
      <c r="D109" s="14">
        <v>1</v>
      </c>
      <c r="E109" s="14"/>
      <c r="F109" s="26"/>
      <c r="G109" s="76"/>
    </row>
    <row r="110" spans="2:7">
      <c r="B110" s="24">
        <v>30</v>
      </c>
      <c r="C110" s="14"/>
      <c r="D110" s="14"/>
      <c r="E110" s="14">
        <v>0</v>
      </c>
      <c r="F110" s="26"/>
      <c r="G110" s="76"/>
    </row>
    <row r="111" spans="2:7">
      <c r="B111" s="24">
        <v>30</v>
      </c>
      <c r="C111" s="14"/>
      <c r="D111" s="14"/>
      <c r="E111" s="14">
        <v>0</v>
      </c>
      <c r="F111" s="26"/>
      <c r="G111" s="76"/>
    </row>
    <row r="112" spans="2:7">
      <c r="B112" s="24">
        <v>30</v>
      </c>
      <c r="C112" s="14"/>
      <c r="D112" s="14"/>
      <c r="E112" s="14">
        <v>0</v>
      </c>
      <c r="F112" s="26"/>
      <c r="G112" s="76"/>
    </row>
    <row r="113" spans="2:7">
      <c r="B113" s="24">
        <v>30</v>
      </c>
      <c r="C113" s="14"/>
      <c r="D113" s="14"/>
      <c r="E113" s="14">
        <v>0</v>
      </c>
      <c r="F113" s="26"/>
      <c r="G113" s="76"/>
    </row>
    <row r="114" spans="2:7">
      <c r="B114" s="24">
        <v>30</v>
      </c>
      <c r="C114" s="14"/>
      <c r="D114" s="14"/>
      <c r="E114" s="14"/>
      <c r="F114" s="26">
        <v>0</v>
      </c>
      <c r="G114" s="76"/>
    </row>
    <row r="115" spans="2:7">
      <c r="B115" s="24">
        <v>30</v>
      </c>
      <c r="C115" s="14"/>
      <c r="D115" s="14"/>
      <c r="E115" s="14"/>
      <c r="F115" s="26">
        <v>0</v>
      </c>
      <c r="G115" s="76"/>
    </row>
    <row r="116" spans="2:7">
      <c r="B116" s="24">
        <v>30</v>
      </c>
      <c r="C116" s="14"/>
      <c r="D116" s="14"/>
      <c r="E116" s="14"/>
      <c r="F116" s="26">
        <v>0</v>
      </c>
      <c r="G116" s="76"/>
    </row>
    <row r="117" spans="2:7">
      <c r="B117" s="24">
        <v>30</v>
      </c>
      <c r="C117" s="14"/>
      <c r="D117" s="14"/>
      <c r="E117" s="14"/>
      <c r="F117" s="26">
        <v>0</v>
      </c>
      <c r="G117" s="76"/>
    </row>
    <row r="118" spans="2:7">
      <c r="B118" s="24">
        <v>7</v>
      </c>
      <c r="C118" s="14">
        <v>1</v>
      </c>
      <c r="D118" s="14"/>
      <c r="E118" s="14"/>
      <c r="F118" s="26"/>
      <c r="G118" s="76"/>
    </row>
    <row r="119" spans="2:7">
      <c r="B119" s="24">
        <v>8</v>
      </c>
      <c r="C119" s="14">
        <v>1</v>
      </c>
      <c r="D119" s="14"/>
      <c r="E119" s="14"/>
      <c r="F119" s="26"/>
      <c r="G119" s="76"/>
    </row>
    <row r="120" spans="2:7">
      <c r="B120" s="6">
        <v>9</v>
      </c>
      <c r="C120" s="7">
        <v>1</v>
      </c>
      <c r="D120" s="7"/>
      <c r="E120" s="7"/>
      <c r="F120" s="21"/>
      <c r="G120" s="76"/>
    </row>
    <row r="122" ht="15" spans="2:18">
      <c r="B122" s="53" t="s">
        <v>99</v>
      </c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5"/>
    </row>
    <row r="123" spans="2:18">
      <c r="B123" s="23" t="s">
        <v>77</v>
      </c>
      <c r="C123" s="4" t="s">
        <v>92</v>
      </c>
      <c r="D123" s="4"/>
      <c r="E123" s="4"/>
      <c r="F123" s="4"/>
      <c r="G123" s="4" t="s">
        <v>93</v>
      </c>
      <c r="H123" s="4"/>
      <c r="I123" s="4"/>
      <c r="J123" s="4"/>
      <c r="K123" s="5" t="s">
        <v>94</v>
      </c>
      <c r="L123" s="5"/>
      <c r="M123" s="5"/>
      <c r="N123" s="5"/>
      <c r="O123" s="5" t="s">
        <v>95</v>
      </c>
      <c r="P123" s="5"/>
      <c r="Q123" s="5"/>
      <c r="R123" s="20"/>
    </row>
    <row r="124" spans="2:18">
      <c r="B124" s="24">
        <v>0</v>
      </c>
      <c r="C124" s="14">
        <v>100</v>
      </c>
      <c r="D124" s="14">
        <v>100</v>
      </c>
      <c r="E124" s="14">
        <v>100</v>
      </c>
      <c r="F124" s="14">
        <v>100</v>
      </c>
      <c r="G124" s="14">
        <v>100</v>
      </c>
      <c r="H124" s="14">
        <v>100</v>
      </c>
      <c r="I124" s="14">
        <v>100</v>
      </c>
      <c r="J124" s="14">
        <v>100</v>
      </c>
      <c r="K124" s="14">
        <v>100</v>
      </c>
      <c r="L124" s="14">
        <v>100</v>
      </c>
      <c r="M124" s="14">
        <v>100</v>
      </c>
      <c r="N124" s="14">
        <v>100</v>
      </c>
      <c r="O124" s="14">
        <v>100</v>
      </c>
      <c r="P124" s="14">
        <v>100</v>
      </c>
      <c r="Q124" s="14">
        <v>100</v>
      </c>
      <c r="R124" s="26">
        <v>100</v>
      </c>
    </row>
    <row r="125" spans="2:18">
      <c r="B125" s="24">
        <v>1</v>
      </c>
      <c r="C125" s="14">
        <v>92.04059829</v>
      </c>
      <c r="D125" s="14">
        <v>93.40314136</v>
      </c>
      <c r="E125" s="14">
        <v>91.34709931</v>
      </c>
      <c r="F125" s="14">
        <v>93.20679321</v>
      </c>
      <c r="G125" s="14">
        <v>90.31610637</v>
      </c>
      <c r="H125" s="14">
        <v>92.80500521</v>
      </c>
      <c r="I125" s="14">
        <v>91.92118227</v>
      </c>
      <c r="J125" s="14">
        <v>90.71428571</v>
      </c>
      <c r="K125" s="14">
        <v>102.2326064</v>
      </c>
      <c r="L125" s="14">
        <v>101.182266</v>
      </c>
      <c r="M125" s="14">
        <v>105.5276382</v>
      </c>
      <c r="N125" s="14">
        <v>101.7151767</v>
      </c>
      <c r="O125" s="14">
        <v>101.6547159</v>
      </c>
      <c r="P125" s="14">
        <v>103.0964467</v>
      </c>
      <c r="Q125" s="14">
        <v>101.7721519</v>
      </c>
      <c r="R125" s="26">
        <v>99.32747025</v>
      </c>
    </row>
    <row r="126" spans="2:18">
      <c r="B126" s="24">
        <v>2</v>
      </c>
      <c r="C126" s="14">
        <v>85.09615385</v>
      </c>
      <c r="D126" s="14">
        <v>83.76963351</v>
      </c>
      <c r="E126" s="14">
        <v>88.49557522</v>
      </c>
      <c r="F126" s="14">
        <v>91.50849151</v>
      </c>
      <c r="G126" s="14">
        <v>86.50275966</v>
      </c>
      <c r="H126" s="14" t="s">
        <v>45</v>
      </c>
      <c r="I126" s="14" t="s">
        <v>45</v>
      </c>
      <c r="J126" s="14" t="s">
        <v>45</v>
      </c>
      <c r="K126" s="14">
        <v>100.8826584</v>
      </c>
      <c r="L126" s="14">
        <v>97.53694581</v>
      </c>
      <c r="M126" s="14">
        <v>103.919598</v>
      </c>
      <c r="N126" s="14">
        <v>95.79002079</v>
      </c>
      <c r="O126" s="14">
        <v>103.6403751</v>
      </c>
      <c r="P126" s="14">
        <v>102.1319797</v>
      </c>
      <c r="Q126" s="14">
        <v>99.74683544</v>
      </c>
      <c r="R126" s="26">
        <v>99.58613554</v>
      </c>
    </row>
    <row r="127" spans="2:18">
      <c r="B127" s="24">
        <v>3</v>
      </c>
      <c r="C127" s="14">
        <v>80.55555556</v>
      </c>
      <c r="D127" s="14">
        <v>75.81151832</v>
      </c>
      <c r="E127" s="14">
        <v>85.05408063</v>
      </c>
      <c r="F127" s="14">
        <v>85.26473526</v>
      </c>
      <c r="G127" s="14" t="s">
        <v>45</v>
      </c>
      <c r="H127" s="14" t="s">
        <v>45</v>
      </c>
      <c r="I127" s="14" t="s">
        <v>45</v>
      </c>
      <c r="J127" s="14" t="s">
        <v>45</v>
      </c>
      <c r="K127" s="14">
        <v>100.9345794</v>
      </c>
      <c r="L127" s="14">
        <v>92.80788177</v>
      </c>
      <c r="M127" s="14">
        <v>105.879397</v>
      </c>
      <c r="N127" s="14">
        <v>95.68607069</v>
      </c>
      <c r="O127" s="14">
        <v>102.7027027</v>
      </c>
      <c r="P127" s="14">
        <v>101.5228426</v>
      </c>
      <c r="Q127" s="14">
        <v>98.32911392</v>
      </c>
      <c r="R127" s="26">
        <v>99.32747025</v>
      </c>
    </row>
    <row r="128" spans="2:18">
      <c r="B128" s="24">
        <v>4</v>
      </c>
      <c r="C128" s="14">
        <v>68.32460733</v>
      </c>
      <c r="D128" s="14">
        <v>77.9252704</v>
      </c>
      <c r="E128" s="14">
        <v>80.61938062</v>
      </c>
      <c r="F128" s="14" t="s">
        <v>45</v>
      </c>
      <c r="G128" s="14" t="s">
        <v>45</v>
      </c>
      <c r="H128" s="14" t="s">
        <v>45</v>
      </c>
      <c r="I128" s="14" t="s">
        <v>45</v>
      </c>
      <c r="J128" s="14" t="s">
        <v>45</v>
      </c>
      <c r="K128" s="14">
        <v>102.8037383</v>
      </c>
      <c r="L128" s="14">
        <v>93.9408867</v>
      </c>
      <c r="M128" s="14">
        <v>103.6180905</v>
      </c>
      <c r="N128" s="14">
        <v>98.90852391</v>
      </c>
      <c r="O128" s="14">
        <v>106.5085494</v>
      </c>
      <c r="P128" s="14">
        <v>97.46192893</v>
      </c>
      <c r="Q128" s="14">
        <v>99.79746835</v>
      </c>
      <c r="R128" s="26">
        <v>100.7759959</v>
      </c>
    </row>
    <row r="129" spans="2:18">
      <c r="B129" s="24">
        <v>5</v>
      </c>
      <c r="C129" s="14">
        <v>68.32460733</v>
      </c>
      <c r="D129" s="14">
        <v>77.9252704</v>
      </c>
      <c r="E129" s="14">
        <v>80.61938062</v>
      </c>
      <c r="F129" s="14" t="s">
        <v>45</v>
      </c>
      <c r="G129" s="14" t="s">
        <v>45</v>
      </c>
      <c r="H129" s="14" t="s">
        <v>45</v>
      </c>
      <c r="I129" s="14" t="s">
        <v>45</v>
      </c>
      <c r="J129" s="14" t="s">
        <v>45</v>
      </c>
      <c r="K129" s="14">
        <v>102.8037383</v>
      </c>
      <c r="L129" s="14">
        <v>93.9408867</v>
      </c>
      <c r="M129" s="14">
        <v>103.6180905</v>
      </c>
      <c r="N129" s="14">
        <v>98.90852391</v>
      </c>
      <c r="O129" s="14">
        <v>106.5085494</v>
      </c>
      <c r="P129" s="14">
        <v>97.46192893</v>
      </c>
      <c r="Q129" s="14">
        <v>99.79746835</v>
      </c>
      <c r="R129" s="26">
        <v>100.7759959</v>
      </c>
    </row>
    <row r="130" spans="2:18">
      <c r="B130" s="24">
        <v>6</v>
      </c>
      <c r="C130" s="14">
        <v>64.2408377</v>
      </c>
      <c r="D130" s="14">
        <v>72.41887906</v>
      </c>
      <c r="E130" s="14">
        <v>76.67332667</v>
      </c>
      <c r="F130" s="14" t="s">
        <v>45</v>
      </c>
      <c r="G130" s="14" t="s">
        <v>45</v>
      </c>
      <c r="H130" s="14" t="s">
        <v>45</v>
      </c>
      <c r="I130" s="14" t="s">
        <v>45</v>
      </c>
      <c r="J130" s="14" t="s">
        <v>45</v>
      </c>
      <c r="K130" s="14">
        <v>104.6209761</v>
      </c>
      <c r="L130" s="14">
        <v>97.83251232</v>
      </c>
      <c r="M130" s="14">
        <v>105.8291457</v>
      </c>
      <c r="N130" s="14">
        <v>98.90852391</v>
      </c>
      <c r="O130" s="14">
        <v>105.9018202</v>
      </c>
      <c r="P130" s="14">
        <v>102.1319797</v>
      </c>
      <c r="Q130" s="14">
        <v>100.0506329</v>
      </c>
      <c r="R130" s="26">
        <v>100.4655975</v>
      </c>
    </row>
    <row r="131" spans="2:18">
      <c r="B131" s="24">
        <v>7</v>
      </c>
      <c r="C131" s="14">
        <v>73.15634218</v>
      </c>
      <c r="D131" s="14">
        <v>79.22077922</v>
      </c>
      <c r="E131" s="14"/>
      <c r="F131" s="14" t="s">
        <v>45</v>
      </c>
      <c r="G131" s="14" t="s">
        <v>45</v>
      </c>
      <c r="H131" s="14" t="s">
        <v>45</v>
      </c>
      <c r="I131" s="14" t="s">
        <v>45</v>
      </c>
      <c r="J131" s="14" t="s">
        <v>45</v>
      </c>
      <c r="K131" s="14">
        <v>106.9574247</v>
      </c>
      <c r="L131" s="14">
        <v>99.90147783</v>
      </c>
      <c r="M131" s="14">
        <v>105.1256281</v>
      </c>
      <c r="N131" s="14">
        <v>107.4844075</v>
      </c>
      <c r="O131" s="14">
        <v>104.9089906</v>
      </c>
      <c r="P131" s="14">
        <v>99.89847716</v>
      </c>
      <c r="Q131" s="14">
        <v>99.69620253</v>
      </c>
      <c r="R131" s="26">
        <v>100.6725297</v>
      </c>
    </row>
    <row r="132" spans="2:18">
      <c r="B132" s="24">
        <v>8</v>
      </c>
      <c r="C132" s="14">
        <v>71.02897103</v>
      </c>
      <c r="D132" s="14" t="s">
        <v>45</v>
      </c>
      <c r="E132" s="14" t="s">
        <v>45</v>
      </c>
      <c r="F132" s="14" t="s">
        <v>45</v>
      </c>
      <c r="G132" s="14" t="s">
        <v>45</v>
      </c>
      <c r="H132" s="14" t="s">
        <v>45</v>
      </c>
      <c r="I132" s="14" t="s">
        <v>45</v>
      </c>
      <c r="J132" s="14" t="s">
        <v>45</v>
      </c>
      <c r="K132" s="14">
        <v>112.8898129</v>
      </c>
      <c r="L132" s="14">
        <v>108.1837381</v>
      </c>
      <c r="M132" s="14">
        <v>111.0991957</v>
      </c>
      <c r="N132" s="14">
        <v>101.7830609</v>
      </c>
      <c r="O132" s="14">
        <v>101.0479868</v>
      </c>
      <c r="P132" s="14">
        <v>105.2791878</v>
      </c>
      <c r="Q132" s="14">
        <v>100.6582278</v>
      </c>
      <c r="R132" s="26">
        <v>107.3978272</v>
      </c>
    </row>
    <row r="133" spans="2:18">
      <c r="B133" s="24">
        <v>9</v>
      </c>
      <c r="C133" s="14" t="s">
        <v>45</v>
      </c>
      <c r="D133" s="14" t="s">
        <v>45</v>
      </c>
      <c r="E133" s="14" t="s">
        <v>45</v>
      </c>
      <c r="F133" s="14" t="s">
        <v>45</v>
      </c>
      <c r="G133" s="14" t="s">
        <v>45</v>
      </c>
      <c r="H133" s="14" t="s">
        <v>45</v>
      </c>
      <c r="I133" s="14" t="s">
        <v>45</v>
      </c>
      <c r="J133" s="14" t="s">
        <v>45</v>
      </c>
      <c r="K133" s="14">
        <v>112.0976116</v>
      </c>
      <c r="L133" s="14">
        <v>106.9950739</v>
      </c>
      <c r="M133" s="14">
        <v>111.3065327</v>
      </c>
      <c r="N133" s="14">
        <v>108.4719335</v>
      </c>
      <c r="O133" s="14">
        <v>100.9928296</v>
      </c>
      <c r="P133" s="14">
        <v>106.0406091</v>
      </c>
      <c r="Q133" s="14">
        <v>101.2658228</v>
      </c>
      <c r="R133" s="26">
        <v>109.053285</v>
      </c>
    </row>
    <row r="134" spans="2:18">
      <c r="B134" s="24">
        <v>10</v>
      </c>
      <c r="C134" s="14" t="s">
        <v>45</v>
      </c>
      <c r="D134" s="14" t="s">
        <v>45</v>
      </c>
      <c r="E134" s="14" t="s">
        <v>45</v>
      </c>
      <c r="F134" s="14" t="s">
        <v>45</v>
      </c>
      <c r="G134" s="14" t="s">
        <v>45</v>
      </c>
      <c r="H134" s="14" t="s">
        <v>45</v>
      </c>
      <c r="I134" s="14" t="s">
        <v>45</v>
      </c>
      <c r="J134" s="14" t="s">
        <v>45</v>
      </c>
      <c r="K134" s="14">
        <v>111.1630322</v>
      </c>
      <c r="L134" s="14">
        <v>107.8817734</v>
      </c>
      <c r="M134" s="14">
        <v>109.6482412</v>
      </c>
      <c r="N134" s="14">
        <v>107.3804574</v>
      </c>
      <c r="O134" s="14">
        <v>101.9856591</v>
      </c>
      <c r="P134" s="14">
        <v>103.4010152</v>
      </c>
      <c r="Q134" s="14">
        <v>97.36708861</v>
      </c>
      <c r="R134" s="26">
        <v>103.8799793</v>
      </c>
    </row>
    <row r="135" spans="2:18">
      <c r="B135" s="24">
        <v>11</v>
      </c>
      <c r="C135" s="14" t="s">
        <v>45</v>
      </c>
      <c r="D135" s="14" t="s">
        <v>45</v>
      </c>
      <c r="E135" s="14" t="s">
        <v>45</v>
      </c>
      <c r="F135" s="14" t="s">
        <v>45</v>
      </c>
      <c r="G135" s="14" t="s">
        <v>45</v>
      </c>
      <c r="H135" s="14" t="s">
        <v>45</v>
      </c>
      <c r="I135" s="14" t="s">
        <v>45</v>
      </c>
      <c r="J135" s="14" t="s">
        <v>45</v>
      </c>
      <c r="K135" s="14">
        <v>107.2689512</v>
      </c>
      <c r="L135" s="14">
        <v>108.6206897</v>
      </c>
      <c r="M135" s="14">
        <v>109.2964824</v>
      </c>
      <c r="N135" s="14">
        <v>105.1455301</v>
      </c>
      <c r="O135" s="14">
        <v>99.77937121</v>
      </c>
      <c r="P135" s="14">
        <v>99.69543147</v>
      </c>
      <c r="Q135" s="14">
        <v>95.59493671</v>
      </c>
      <c r="R135" s="26">
        <v>100</v>
      </c>
    </row>
    <row r="136" spans="2:18">
      <c r="B136" s="6">
        <v>12</v>
      </c>
      <c r="C136" s="7" t="s">
        <v>45</v>
      </c>
      <c r="D136" s="7" t="s">
        <v>45</v>
      </c>
      <c r="E136" s="7" t="s">
        <v>45</v>
      </c>
      <c r="F136" s="7" t="s">
        <v>45</v>
      </c>
      <c r="G136" s="7" t="s">
        <v>45</v>
      </c>
      <c r="H136" s="7" t="s">
        <v>45</v>
      </c>
      <c r="I136" s="7" t="s">
        <v>45</v>
      </c>
      <c r="J136" s="7"/>
      <c r="K136" s="7">
        <v>111.05919</v>
      </c>
      <c r="L136" s="7">
        <v>109.3103448</v>
      </c>
      <c r="M136" s="7">
        <v>107.8894472</v>
      </c>
      <c r="N136" s="7">
        <v>111.2785863</v>
      </c>
      <c r="O136" s="7">
        <v>100.8825152</v>
      </c>
      <c r="P136" s="7">
        <v>105.7360406</v>
      </c>
      <c r="Q136" s="7">
        <v>99.18987342</v>
      </c>
      <c r="R136" s="21">
        <v>105.6389033</v>
      </c>
    </row>
  </sheetData>
  <mergeCells count="44">
    <mergeCell ref="C41:E41"/>
    <mergeCell ref="F41:M41"/>
    <mergeCell ref="N41:U41"/>
    <mergeCell ref="V41:AC41"/>
    <mergeCell ref="AD41:AK41"/>
    <mergeCell ref="C52:E52"/>
    <mergeCell ref="F52:H52"/>
    <mergeCell ref="I52:K52"/>
    <mergeCell ref="L52:N52"/>
    <mergeCell ref="C53:N53"/>
    <mergeCell ref="C59:E59"/>
    <mergeCell ref="F59:H59"/>
    <mergeCell ref="I59:K59"/>
    <mergeCell ref="L59:N59"/>
    <mergeCell ref="C60:N60"/>
    <mergeCell ref="C66:E66"/>
    <mergeCell ref="F66:H66"/>
    <mergeCell ref="I66:K66"/>
    <mergeCell ref="L66:N66"/>
    <mergeCell ref="C67:N67"/>
    <mergeCell ref="C73:E73"/>
    <mergeCell ref="F73:H73"/>
    <mergeCell ref="I73:K73"/>
    <mergeCell ref="L73:N73"/>
    <mergeCell ref="C74:N74"/>
    <mergeCell ref="C80:E80"/>
    <mergeCell ref="F80:H80"/>
    <mergeCell ref="I80:K80"/>
    <mergeCell ref="L80:N80"/>
    <mergeCell ref="C81:N81"/>
    <mergeCell ref="C88:E88"/>
    <mergeCell ref="F88:H88"/>
    <mergeCell ref="I88:K88"/>
    <mergeCell ref="L88:N88"/>
    <mergeCell ref="C89:N89"/>
    <mergeCell ref="C96:E96"/>
    <mergeCell ref="F96:H96"/>
    <mergeCell ref="I96:K96"/>
    <mergeCell ref="L96:N96"/>
    <mergeCell ref="C97:N97"/>
    <mergeCell ref="C123:F123"/>
    <mergeCell ref="G123:J123"/>
    <mergeCell ref="K123:N123"/>
    <mergeCell ref="O123:R12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S59"/>
  <sheetViews>
    <sheetView zoomScale="80" zoomScaleNormal="80" topLeftCell="A37" workbookViewId="0">
      <selection activeCell="K57" sqref="K57"/>
    </sheetView>
  </sheetViews>
  <sheetFormatPr defaultColWidth="8.72727272727273" defaultRowHeight="14"/>
  <cols>
    <col min="2" max="22" width="11.7272727272727"/>
  </cols>
  <sheetData>
    <row r="1" customHeight="1"/>
    <row r="2" ht="15" spans="2:16">
      <c r="B2" s="53" t="s">
        <v>100</v>
      </c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5"/>
    </row>
    <row r="3" spans="2:16">
      <c r="B3" s="62" t="s">
        <v>42</v>
      </c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70"/>
    </row>
    <row r="4" spans="2:16">
      <c r="B4" s="3" t="s">
        <v>10</v>
      </c>
      <c r="C4" s="4"/>
      <c r="D4" s="4"/>
      <c r="E4" s="5" t="s">
        <v>11</v>
      </c>
      <c r="F4" s="5"/>
      <c r="G4" s="5"/>
      <c r="H4" s="4" t="s">
        <v>101</v>
      </c>
      <c r="I4" s="4"/>
      <c r="J4" s="4"/>
      <c r="K4" s="5" t="s">
        <v>12</v>
      </c>
      <c r="L4" s="5"/>
      <c r="M4" s="5"/>
      <c r="N4" s="4" t="s">
        <v>3</v>
      </c>
      <c r="O4" s="4"/>
      <c r="P4" s="61"/>
    </row>
    <row r="5" spans="2:16">
      <c r="B5" s="6">
        <v>197.55</v>
      </c>
      <c r="C5" s="7">
        <v>205.65</v>
      </c>
      <c r="D5" s="7">
        <v>200.5</v>
      </c>
      <c r="E5" s="7">
        <v>555.56</v>
      </c>
      <c r="F5" s="7">
        <v>427.78</v>
      </c>
      <c r="G5" s="7">
        <v>720.85</v>
      </c>
      <c r="H5" s="7">
        <v>212.95</v>
      </c>
      <c r="I5" s="7">
        <v>361.11</v>
      </c>
      <c r="J5" s="7">
        <v>322.22</v>
      </c>
      <c r="K5" s="7">
        <v>202.65</v>
      </c>
      <c r="L5" s="7">
        <v>200.3</v>
      </c>
      <c r="M5" s="7">
        <v>206.7</v>
      </c>
      <c r="N5" s="7">
        <v>130.75</v>
      </c>
      <c r="O5" s="7">
        <v>134.5</v>
      </c>
      <c r="P5" s="21">
        <v>135.2</v>
      </c>
    </row>
    <row r="7" ht="15" spans="2:16">
      <c r="B7" s="53" t="s">
        <v>102</v>
      </c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5"/>
    </row>
    <row r="8" spans="2:16">
      <c r="B8" s="62" t="s">
        <v>47</v>
      </c>
      <c r="C8" s="63"/>
      <c r="D8" s="63"/>
      <c r="E8" s="63"/>
      <c r="F8" s="63"/>
      <c r="G8" s="63"/>
      <c r="H8" s="63"/>
      <c r="I8" s="63"/>
      <c r="J8" s="63"/>
      <c r="K8" s="63"/>
      <c r="L8" s="63"/>
      <c r="M8" s="63"/>
      <c r="N8" s="63"/>
      <c r="O8" s="63"/>
      <c r="P8" s="70"/>
    </row>
    <row r="9" spans="2:16">
      <c r="B9" s="3" t="s">
        <v>10</v>
      </c>
      <c r="C9" s="4"/>
      <c r="D9" s="4"/>
      <c r="E9" s="5" t="s">
        <v>11</v>
      </c>
      <c r="F9" s="5"/>
      <c r="G9" s="5"/>
      <c r="H9" s="4" t="s">
        <v>101</v>
      </c>
      <c r="I9" s="4"/>
      <c r="J9" s="4"/>
      <c r="K9" s="5" t="s">
        <v>12</v>
      </c>
      <c r="L9" s="5"/>
      <c r="M9" s="5"/>
      <c r="N9" s="4" t="s">
        <v>3</v>
      </c>
      <c r="O9" s="4"/>
      <c r="P9" s="61"/>
    </row>
    <row r="10" spans="2:16">
      <c r="B10" s="6">
        <v>574.1176471</v>
      </c>
      <c r="C10" s="7">
        <v>398.74808</v>
      </c>
      <c r="D10" s="7">
        <v>443.9193</v>
      </c>
      <c r="E10" s="7">
        <v>1542.352941</v>
      </c>
      <c r="F10" s="7">
        <v>2741.176471</v>
      </c>
      <c r="G10" s="7">
        <v>1905.882353</v>
      </c>
      <c r="H10" s="7">
        <v>198.2352941</v>
      </c>
      <c r="I10" s="7">
        <v>206.4705882</v>
      </c>
      <c r="J10" s="7">
        <v>194.1176471</v>
      </c>
      <c r="K10" s="7">
        <v>586.4705882</v>
      </c>
      <c r="L10" s="7">
        <v>404.583</v>
      </c>
      <c r="M10" s="7">
        <v>444.6906</v>
      </c>
      <c r="N10" s="7">
        <v>0.259259259</v>
      </c>
      <c r="O10" s="7">
        <v>0.833333333</v>
      </c>
      <c r="P10" s="21">
        <v>0.574074074</v>
      </c>
    </row>
    <row r="12" ht="15" spans="2:19">
      <c r="B12" s="53" t="s">
        <v>103</v>
      </c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5"/>
    </row>
    <row r="13" spans="2:19">
      <c r="B13" s="64" t="s">
        <v>104</v>
      </c>
      <c r="C13" s="65"/>
      <c r="D13" s="65"/>
      <c r="E13" s="65"/>
      <c r="F13" s="65"/>
      <c r="G13" s="65"/>
      <c r="H13" s="65"/>
      <c r="I13" s="65"/>
      <c r="J13" s="65"/>
      <c r="K13" s="65"/>
      <c r="L13" s="65"/>
      <c r="M13" s="65"/>
      <c r="N13" s="65"/>
      <c r="O13" s="65"/>
      <c r="P13" s="71"/>
      <c r="S13" s="72"/>
    </row>
    <row r="14" spans="2:19">
      <c r="B14" s="3" t="s">
        <v>105</v>
      </c>
      <c r="C14" s="4"/>
      <c r="D14" s="4"/>
      <c r="E14" s="4" t="s">
        <v>106</v>
      </c>
      <c r="F14" s="4"/>
      <c r="G14" s="4"/>
      <c r="H14" s="4" t="s">
        <v>105</v>
      </c>
      <c r="I14" s="4"/>
      <c r="J14" s="4"/>
      <c r="K14" s="4" t="s">
        <v>106</v>
      </c>
      <c r="L14" s="4"/>
      <c r="M14" s="4"/>
      <c r="N14" s="4" t="s">
        <v>105</v>
      </c>
      <c r="O14" s="4"/>
      <c r="P14" s="4"/>
      <c r="Q14" s="4" t="s">
        <v>106</v>
      </c>
      <c r="R14" s="4"/>
      <c r="S14" s="61"/>
    </row>
    <row r="15" spans="2:19">
      <c r="B15" s="6">
        <v>0.7529848208508</v>
      </c>
      <c r="C15" s="7">
        <v>0.9695519956977</v>
      </c>
      <c r="D15" s="7">
        <v>1.0513286221404</v>
      </c>
      <c r="E15" s="7">
        <v>0.961237180322</v>
      </c>
      <c r="F15" s="7">
        <v>1.03434532163984</v>
      </c>
      <c r="G15" s="7">
        <v>0.9613578199892</v>
      </c>
      <c r="H15" s="7">
        <v>1.86799554563087</v>
      </c>
      <c r="I15" s="7">
        <v>2.00056858416979</v>
      </c>
      <c r="J15" s="7">
        <v>1.99385618163388</v>
      </c>
      <c r="K15" s="7">
        <v>0.36211064553481</v>
      </c>
      <c r="L15" s="7">
        <v>0.38622290760759</v>
      </c>
      <c r="M15" s="7">
        <v>0.30352940602848</v>
      </c>
      <c r="N15" s="7">
        <v>1.172728100011</v>
      </c>
      <c r="O15" s="7">
        <v>1.1173680238939</v>
      </c>
      <c r="P15" s="7">
        <v>1.15998769429216</v>
      </c>
      <c r="Q15" s="7">
        <v>1.23830345760452</v>
      </c>
      <c r="R15" s="7">
        <v>1.180845659</v>
      </c>
      <c r="S15" s="21">
        <v>1.08797011</v>
      </c>
    </row>
    <row r="17" ht="15" spans="2:19">
      <c r="B17" s="53" t="s">
        <v>107</v>
      </c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5"/>
    </row>
    <row r="18" spans="2:19">
      <c r="B18" s="64" t="s">
        <v>108</v>
      </c>
      <c r="C18" s="65"/>
      <c r="D18" s="65"/>
      <c r="E18" s="65"/>
      <c r="F18" s="65"/>
      <c r="G18" s="65"/>
      <c r="H18" s="65"/>
      <c r="I18" s="65"/>
      <c r="J18" s="65"/>
      <c r="K18" s="65"/>
      <c r="L18" s="65"/>
      <c r="M18" s="65"/>
      <c r="N18" s="65"/>
      <c r="O18" s="65"/>
      <c r="P18" s="71"/>
      <c r="S18" s="72"/>
    </row>
    <row r="19" spans="2:19">
      <c r="B19" s="3" t="s">
        <v>105</v>
      </c>
      <c r="C19" s="4"/>
      <c r="D19" s="4"/>
      <c r="E19" s="4" t="s">
        <v>106</v>
      </c>
      <c r="F19" s="4"/>
      <c r="G19" s="4"/>
      <c r="H19" s="4" t="s">
        <v>105</v>
      </c>
      <c r="I19" s="4"/>
      <c r="J19" s="4"/>
      <c r="K19" s="4" t="s">
        <v>106</v>
      </c>
      <c r="L19" s="4"/>
      <c r="M19" s="4"/>
      <c r="N19" s="4" t="s">
        <v>105</v>
      </c>
      <c r="O19" s="4"/>
      <c r="P19" s="4"/>
      <c r="Q19" s="4" t="s">
        <v>106</v>
      </c>
      <c r="R19" s="4"/>
      <c r="S19" s="61"/>
    </row>
    <row r="20" spans="2:19">
      <c r="B20" s="6">
        <v>1.58645978377165</v>
      </c>
      <c r="C20" s="7">
        <v>1.19342090925763</v>
      </c>
      <c r="D20" s="7">
        <v>0.77593311558594</v>
      </c>
      <c r="E20" s="7">
        <v>1.02133522347454</v>
      </c>
      <c r="F20" s="7">
        <v>0.77376890186306</v>
      </c>
      <c r="G20" s="7">
        <v>1.28246437097341</v>
      </c>
      <c r="H20" s="7">
        <v>2.33659712932923</v>
      </c>
      <c r="I20" s="7">
        <v>1.94890670785936</v>
      </c>
      <c r="J20" s="7">
        <v>1.64163275919675</v>
      </c>
      <c r="K20" s="7">
        <v>0.18593088458164</v>
      </c>
      <c r="L20" s="7">
        <v>0.13050190568232</v>
      </c>
      <c r="M20" s="7">
        <v>0.11641471651927</v>
      </c>
      <c r="N20" s="7">
        <v>0.79957715802644</v>
      </c>
      <c r="O20" s="7">
        <v>0.84038223716464</v>
      </c>
      <c r="P20" s="7">
        <v>0.79529004873017</v>
      </c>
      <c r="Q20" s="7">
        <v>0.87750632561022</v>
      </c>
      <c r="R20" s="7">
        <v>1.3624246</v>
      </c>
      <c r="S20" s="21">
        <v>0.832066564</v>
      </c>
    </row>
    <row r="22" ht="15" spans="2:10">
      <c r="B22" s="53" t="s">
        <v>109</v>
      </c>
      <c r="C22" s="22"/>
      <c r="D22" s="22"/>
      <c r="E22" s="22"/>
      <c r="F22" s="22"/>
      <c r="G22" s="22"/>
      <c r="H22" s="22"/>
      <c r="I22" s="22"/>
      <c r="J22" s="25"/>
    </row>
    <row r="23" spans="2:10">
      <c r="B23" s="3" t="s">
        <v>10</v>
      </c>
      <c r="C23" s="4"/>
      <c r="D23" s="4"/>
      <c r="E23" s="5" t="s">
        <v>110</v>
      </c>
      <c r="F23" s="5"/>
      <c r="G23" s="5"/>
      <c r="H23" s="5" t="s">
        <v>111</v>
      </c>
      <c r="I23" s="5"/>
      <c r="J23" s="20"/>
    </row>
    <row r="24" spans="2:10">
      <c r="B24" s="6">
        <v>482</v>
      </c>
      <c r="C24" s="7">
        <v>499</v>
      </c>
      <c r="D24" s="7">
        <v>513</v>
      </c>
      <c r="E24" s="7">
        <v>881</v>
      </c>
      <c r="F24" s="7">
        <v>906</v>
      </c>
      <c r="G24" s="7">
        <v>1004</v>
      </c>
      <c r="H24" s="7">
        <v>464</v>
      </c>
      <c r="I24" s="7">
        <v>607</v>
      </c>
      <c r="J24" s="21">
        <v>450</v>
      </c>
    </row>
    <row r="25" ht="14.75"/>
    <row r="26" ht="15" spans="2:11">
      <c r="B26" s="66" t="s">
        <v>112</v>
      </c>
      <c r="C26" s="9"/>
      <c r="D26" s="9"/>
      <c r="E26" s="9"/>
      <c r="F26" s="9"/>
      <c r="G26" s="9"/>
      <c r="H26" s="9"/>
      <c r="I26" s="9"/>
      <c r="J26" s="9"/>
      <c r="K26" s="10"/>
    </row>
    <row r="27" spans="2:11">
      <c r="B27" s="67"/>
      <c r="C27" s="36" t="s">
        <v>10</v>
      </c>
      <c r="D27" s="36"/>
      <c r="E27" s="36"/>
      <c r="F27" s="37" t="s">
        <v>110</v>
      </c>
      <c r="G27" s="37"/>
      <c r="H27" s="37"/>
      <c r="I27" s="37" t="s">
        <v>111</v>
      </c>
      <c r="J27" s="37"/>
      <c r="K27" s="12"/>
    </row>
    <row r="28" spans="2:11">
      <c r="B28" s="68" t="s">
        <v>113</v>
      </c>
      <c r="C28" s="38">
        <v>0.931763556</v>
      </c>
      <c r="D28" s="38">
        <v>1.09719202478137</v>
      </c>
      <c r="E28" s="38">
        <v>0.781822495</v>
      </c>
      <c r="F28" s="38">
        <v>1.61414997632368</v>
      </c>
      <c r="G28" s="38">
        <v>1.629342116</v>
      </c>
      <c r="H28" s="38">
        <v>1.279062712</v>
      </c>
      <c r="I28" s="38">
        <v>1.422592036</v>
      </c>
      <c r="J28" s="38">
        <v>1.66835394239449</v>
      </c>
      <c r="K28" s="15">
        <v>0.624987377</v>
      </c>
    </row>
    <row r="29" spans="2:11">
      <c r="B29" s="68" t="s">
        <v>114</v>
      </c>
      <c r="C29" s="38">
        <v>0.909555998073635</v>
      </c>
      <c r="D29" s="38">
        <v>1.21377892691409</v>
      </c>
      <c r="E29" s="38">
        <v>0.822011259518375</v>
      </c>
      <c r="F29" s="38">
        <v>1.351270952</v>
      </c>
      <c r="G29" s="38">
        <v>1.408688089</v>
      </c>
      <c r="H29" s="38">
        <v>1.33749692277146</v>
      </c>
      <c r="I29" s="38">
        <v>0.764875381</v>
      </c>
      <c r="J29" s="38">
        <v>1.04115147517091</v>
      </c>
      <c r="K29" s="15">
        <v>1.08380980409422</v>
      </c>
    </row>
    <row r="30" spans="2:11">
      <c r="B30" s="68" t="s">
        <v>115</v>
      </c>
      <c r="C30" s="38">
        <v>0.632585481</v>
      </c>
      <c r="D30" s="38">
        <v>1.227238399</v>
      </c>
      <c r="E30" s="38">
        <v>1.288106717</v>
      </c>
      <c r="F30" s="38">
        <v>1.012998918</v>
      </c>
      <c r="G30" s="38">
        <v>0.823167161</v>
      </c>
      <c r="H30" s="38">
        <v>0.804493937</v>
      </c>
      <c r="I30" s="38">
        <v>1.22016883448757</v>
      </c>
      <c r="J30" s="38">
        <v>1.2367618580038</v>
      </c>
      <c r="K30" s="15">
        <v>0.578707657596325</v>
      </c>
    </row>
    <row r="31" ht="14.75" spans="2:11">
      <c r="B31" s="69" t="s">
        <v>116</v>
      </c>
      <c r="C31" s="17">
        <v>1.28003929770316</v>
      </c>
      <c r="D31" s="17">
        <v>0.936525794</v>
      </c>
      <c r="E31" s="17">
        <v>1.067776249</v>
      </c>
      <c r="F31" s="17">
        <v>0.567953324</v>
      </c>
      <c r="G31" s="17">
        <v>0.750177151</v>
      </c>
      <c r="H31" s="17">
        <v>0.524015342</v>
      </c>
      <c r="I31" s="17">
        <v>0.78196785310767</v>
      </c>
      <c r="J31" s="17">
        <v>1.28906097534234</v>
      </c>
      <c r="K31" s="18">
        <v>0.979620555725653</v>
      </c>
    </row>
    <row r="33" ht="15" spans="2:11">
      <c r="B33" s="53" t="s">
        <v>117</v>
      </c>
      <c r="C33" s="22"/>
      <c r="D33" s="22"/>
      <c r="E33" s="22"/>
      <c r="F33" s="22"/>
      <c r="G33" s="22"/>
      <c r="H33" s="22"/>
      <c r="I33" s="22"/>
      <c r="J33" s="22"/>
      <c r="K33" s="25"/>
    </row>
    <row r="34" spans="2:11">
      <c r="B34" s="23" t="s">
        <v>14</v>
      </c>
      <c r="C34" s="4" t="s">
        <v>10</v>
      </c>
      <c r="D34" s="4"/>
      <c r="E34" s="4"/>
      <c r="F34" s="5" t="s">
        <v>110</v>
      </c>
      <c r="G34" s="5"/>
      <c r="H34" s="5"/>
      <c r="I34" s="5" t="s">
        <v>111</v>
      </c>
      <c r="J34" s="5"/>
      <c r="K34" s="20"/>
    </row>
    <row r="35" spans="2:11">
      <c r="B35" s="24">
        <v>0</v>
      </c>
      <c r="C35" s="14">
        <v>0.5367</v>
      </c>
      <c r="D35" s="14">
        <v>0.5503</v>
      </c>
      <c r="E35" s="14">
        <v>0.5327</v>
      </c>
      <c r="F35" s="14">
        <v>0.5536</v>
      </c>
      <c r="G35" s="14">
        <v>0.5372</v>
      </c>
      <c r="H35" s="14">
        <v>0.5175</v>
      </c>
      <c r="I35" s="14">
        <v>0.5689</v>
      </c>
      <c r="J35" s="14">
        <v>0.5516</v>
      </c>
      <c r="K35" s="26">
        <v>0.5218</v>
      </c>
    </row>
    <row r="36" spans="2:11">
      <c r="B36" s="24">
        <v>2</v>
      </c>
      <c r="C36" s="14">
        <v>1.629</v>
      </c>
      <c r="D36" s="14">
        <v>2.239</v>
      </c>
      <c r="E36" s="14">
        <v>1.719</v>
      </c>
      <c r="F36" s="14">
        <v>1.67</v>
      </c>
      <c r="G36" s="14">
        <v>1.887</v>
      </c>
      <c r="H36" s="14">
        <v>1.73</v>
      </c>
      <c r="I36" s="14">
        <v>1.683</v>
      </c>
      <c r="J36" s="14">
        <v>1.754</v>
      </c>
      <c r="K36" s="26">
        <v>1.662</v>
      </c>
    </row>
    <row r="37" spans="2:11">
      <c r="B37" s="24">
        <v>4</v>
      </c>
      <c r="C37" s="14">
        <v>2.431</v>
      </c>
      <c r="D37" s="14">
        <v>1.718</v>
      </c>
      <c r="E37" s="14">
        <v>4.149</v>
      </c>
      <c r="F37" s="14">
        <v>5.643</v>
      </c>
      <c r="G37" s="14">
        <v>6.132</v>
      </c>
      <c r="H37" s="14">
        <v>5.861</v>
      </c>
      <c r="I37" s="14">
        <v>2.358</v>
      </c>
      <c r="J37" s="14">
        <v>2.396</v>
      </c>
      <c r="K37" s="26">
        <v>2.074</v>
      </c>
    </row>
    <row r="38" spans="2:11">
      <c r="B38" s="24">
        <v>6</v>
      </c>
      <c r="C38" s="14">
        <v>5.931</v>
      </c>
      <c r="D38" s="14">
        <v>5.974</v>
      </c>
      <c r="E38" s="14">
        <v>4.252</v>
      </c>
      <c r="F38" s="14">
        <v>6.609</v>
      </c>
      <c r="G38" s="14">
        <v>8.374</v>
      </c>
      <c r="H38" s="14">
        <v>6.738</v>
      </c>
      <c r="I38" s="14">
        <v>5.466</v>
      </c>
      <c r="J38" s="14">
        <v>5.741</v>
      </c>
      <c r="K38" s="26">
        <v>5.76</v>
      </c>
    </row>
    <row r="39" spans="2:11">
      <c r="B39" s="6">
        <v>8</v>
      </c>
      <c r="C39" s="7">
        <v>4.684</v>
      </c>
      <c r="D39" s="7">
        <v>2.065</v>
      </c>
      <c r="E39" s="7">
        <v>5.511</v>
      </c>
      <c r="F39" s="7">
        <v>8.226</v>
      </c>
      <c r="G39" s="7">
        <v>6.76</v>
      </c>
      <c r="H39" s="7">
        <v>8.517</v>
      </c>
      <c r="I39" s="7">
        <v>5.931</v>
      </c>
      <c r="J39" s="7">
        <v>5.861</v>
      </c>
      <c r="K39" s="21">
        <v>5.511</v>
      </c>
    </row>
    <row r="41" ht="15" spans="2:11">
      <c r="B41" s="53" t="s">
        <v>118</v>
      </c>
      <c r="C41" s="22"/>
      <c r="D41" s="22"/>
      <c r="E41" s="22"/>
      <c r="F41" s="22"/>
      <c r="G41" s="22"/>
      <c r="H41" s="22"/>
      <c r="I41" s="22"/>
      <c r="J41" s="22"/>
      <c r="K41" s="25"/>
    </row>
    <row r="42" spans="2:11">
      <c r="B42" s="23" t="s">
        <v>14</v>
      </c>
      <c r="C42" s="4" t="s">
        <v>10</v>
      </c>
      <c r="D42" s="4"/>
      <c r="E42" s="4"/>
      <c r="F42" s="5" t="s">
        <v>11</v>
      </c>
      <c r="G42" s="5"/>
      <c r="H42" s="5"/>
      <c r="I42" s="5" t="s">
        <v>12</v>
      </c>
      <c r="J42" s="5"/>
      <c r="K42" s="20"/>
    </row>
    <row r="43" spans="2:11">
      <c r="B43" s="24">
        <v>0</v>
      </c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26">
        <v>0</v>
      </c>
    </row>
    <row r="44" spans="2:11">
      <c r="B44" s="24">
        <v>2</v>
      </c>
      <c r="C44" s="14">
        <v>31</v>
      </c>
      <c r="D44" s="14">
        <v>25</v>
      </c>
      <c r="E44" s="14">
        <v>44.83</v>
      </c>
      <c r="F44" s="14">
        <v>56.5</v>
      </c>
      <c r="G44" s="14">
        <v>52</v>
      </c>
      <c r="H44" s="14">
        <v>67</v>
      </c>
      <c r="I44" s="14">
        <v>55</v>
      </c>
      <c r="J44" s="14">
        <v>34</v>
      </c>
      <c r="K44" s="26">
        <v>44.5</v>
      </c>
    </row>
    <row r="45" spans="2:11">
      <c r="B45" s="24">
        <v>4</v>
      </c>
      <c r="C45" s="14">
        <v>51.25</v>
      </c>
      <c r="D45" s="14">
        <v>53</v>
      </c>
      <c r="E45" s="14">
        <v>56.5</v>
      </c>
      <c r="F45" s="14">
        <v>61</v>
      </c>
      <c r="G45" s="14">
        <v>59.5</v>
      </c>
      <c r="H45" s="14">
        <v>63</v>
      </c>
      <c r="I45" s="14">
        <v>43</v>
      </c>
      <c r="J45" s="14">
        <v>49.75</v>
      </c>
      <c r="K45" s="26">
        <v>56.5</v>
      </c>
    </row>
    <row r="46" spans="2:11">
      <c r="B46" s="6">
        <v>6</v>
      </c>
      <c r="C46" s="7">
        <v>50.5</v>
      </c>
      <c r="D46" s="7">
        <v>46</v>
      </c>
      <c r="E46" s="7">
        <v>37.75</v>
      </c>
      <c r="F46" s="7">
        <v>71.5</v>
      </c>
      <c r="G46" s="7">
        <v>61</v>
      </c>
      <c r="H46" s="7">
        <v>58</v>
      </c>
      <c r="I46" s="7">
        <v>50.5</v>
      </c>
      <c r="J46" s="7">
        <v>30.25</v>
      </c>
      <c r="K46" s="21">
        <v>28.75</v>
      </c>
    </row>
    <row r="48" ht="15" spans="2:11">
      <c r="B48" s="53" t="s">
        <v>119</v>
      </c>
      <c r="C48" s="22"/>
      <c r="D48" s="22"/>
      <c r="E48" s="22"/>
      <c r="F48" s="22"/>
      <c r="G48" s="22"/>
      <c r="H48" s="22"/>
      <c r="I48" s="22"/>
      <c r="J48" s="22"/>
      <c r="K48" s="25"/>
    </row>
    <row r="49" spans="2:11">
      <c r="B49" s="28"/>
      <c r="C49" s="4" t="s">
        <v>10</v>
      </c>
      <c r="D49" s="4"/>
      <c r="E49" s="4"/>
      <c r="F49" s="5" t="s">
        <v>110</v>
      </c>
      <c r="G49" s="5"/>
      <c r="H49" s="5"/>
      <c r="I49" s="5" t="s">
        <v>111</v>
      </c>
      <c r="J49" s="5"/>
      <c r="K49" s="20"/>
    </row>
    <row r="50" spans="2:11">
      <c r="B50" s="29" t="s">
        <v>120</v>
      </c>
      <c r="C50" s="14">
        <v>0.64249763</v>
      </c>
      <c r="D50" s="14">
        <v>0.519033295</v>
      </c>
      <c r="E50" s="14">
        <v>0.557349498</v>
      </c>
      <c r="F50" s="14">
        <v>1.05062285</v>
      </c>
      <c r="G50" s="14">
        <v>0.964379528</v>
      </c>
      <c r="H50" s="14">
        <v>1.007075973</v>
      </c>
      <c r="I50" s="14">
        <v>0.465511467</v>
      </c>
      <c r="J50" s="14">
        <v>0.375659279</v>
      </c>
      <c r="K50" s="26">
        <v>0.984859279</v>
      </c>
    </row>
    <row r="51" spans="2:11">
      <c r="B51" s="29" t="s">
        <v>121</v>
      </c>
      <c r="C51" s="14">
        <v>1.013007707</v>
      </c>
      <c r="D51" s="14">
        <v>0.98416594</v>
      </c>
      <c r="E51" s="14">
        <v>0.945850637</v>
      </c>
      <c r="F51" s="14">
        <v>1.321991846</v>
      </c>
      <c r="G51" s="14">
        <v>1.354564749</v>
      </c>
      <c r="H51" s="14">
        <v>1.410499267</v>
      </c>
      <c r="I51" s="14">
        <v>0.881399558</v>
      </c>
      <c r="J51" s="14">
        <v>0.723203542</v>
      </c>
      <c r="K51" s="26">
        <v>1.098753788</v>
      </c>
    </row>
    <row r="52" spans="2:11">
      <c r="B52" s="30" t="s">
        <v>122</v>
      </c>
      <c r="C52" s="7">
        <v>0.96159654</v>
      </c>
      <c r="D52" s="7">
        <v>1.06842659</v>
      </c>
      <c r="E52" s="7">
        <v>0.973335179</v>
      </c>
      <c r="F52" s="7">
        <v>4.585155297</v>
      </c>
      <c r="G52" s="7">
        <v>5.975602218</v>
      </c>
      <c r="H52" s="7">
        <v>5.245345615</v>
      </c>
      <c r="I52" s="7">
        <v>1.180816799</v>
      </c>
      <c r="J52" s="7">
        <v>1.340341231</v>
      </c>
      <c r="K52" s="21">
        <v>0.84687142</v>
      </c>
    </row>
    <row r="54" ht="15" spans="2:8">
      <c r="B54" s="53" t="s">
        <v>123</v>
      </c>
      <c r="C54" s="22"/>
      <c r="D54" s="25"/>
      <c r="F54" s="53" t="s">
        <v>124</v>
      </c>
      <c r="G54" s="22"/>
      <c r="H54" s="25"/>
    </row>
    <row r="55" spans="2:8">
      <c r="B55" s="3" t="s">
        <v>10</v>
      </c>
      <c r="C55" s="5" t="s">
        <v>11</v>
      </c>
      <c r="D55" s="20" t="s">
        <v>12</v>
      </c>
      <c r="F55" s="3" t="s">
        <v>10</v>
      </c>
      <c r="G55" s="5" t="s">
        <v>11</v>
      </c>
      <c r="H55" s="20" t="s">
        <v>12</v>
      </c>
    </row>
    <row r="56" spans="2:8">
      <c r="B56" s="24">
        <v>0.992237915</v>
      </c>
      <c r="C56" s="14">
        <v>1.364680021</v>
      </c>
      <c r="D56" s="26">
        <v>1.006226256</v>
      </c>
      <c r="F56" s="24">
        <v>0.99258398</v>
      </c>
      <c r="G56" s="14">
        <v>2.02403146</v>
      </c>
      <c r="H56" s="26">
        <v>1.15925341</v>
      </c>
    </row>
    <row r="57" spans="2:8">
      <c r="B57" s="24">
        <v>0.917848464</v>
      </c>
      <c r="C57" s="14">
        <v>1.261894819</v>
      </c>
      <c r="D57" s="26">
        <v>1.020077218</v>
      </c>
      <c r="F57" s="24">
        <v>1.00741602</v>
      </c>
      <c r="G57" s="14">
        <v>2.50450001</v>
      </c>
      <c r="H57" s="26">
        <v>1.17785162</v>
      </c>
    </row>
    <row r="58" spans="2:8">
      <c r="B58" s="24">
        <v>1.087979772</v>
      </c>
      <c r="C58" s="14">
        <v>1.685590934</v>
      </c>
      <c r="D58" s="26">
        <v>1.024758212</v>
      </c>
      <c r="F58" s="6">
        <v>1.024757</v>
      </c>
      <c r="G58" s="7">
        <v>3.01206834</v>
      </c>
      <c r="H58" s="21">
        <v>1.24133367</v>
      </c>
    </row>
    <row r="59" spans="2:4">
      <c r="B59" s="6">
        <v>1.001933849</v>
      </c>
      <c r="C59" s="7">
        <v>1.60379009</v>
      </c>
      <c r="D59" s="21">
        <v>0.896135549</v>
      </c>
    </row>
  </sheetData>
  <mergeCells count="41">
    <mergeCell ref="B3:P3"/>
    <mergeCell ref="B4:D4"/>
    <mergeCell ref="E4:G4"/>
    <mergeCell ref="H4:J4"/>
    <mergeCell ref="K4:M4"/>
    <mergeCell ref="N4:P4"/>
    <mergeCell ref="B8:P8"/>
    <mergeCell ref="B9:D9"/>
    <mergeCell ref="E9:G9"/>
    <mergeCell ref="H9:J9"/>
    <mergeCell ref="K9:M9"/>
    <mergeCell ref="N9:P9"/>
    <mergeCell ref="B13:P13"/>
    <mergeCell ref="B14:D14"/>
    <mergeCell ref="E14:G14"/>
    <mergeCell ref="H14:J14"/>
    <mergeCell ref="K14:M14"/>
    <mergeCell ref="N14:P14"/>
    <mergeCell ref="Q14:S14"/>
    <mergeCell ref="B18:P18"/>
    <mergeCell ref="B19:D19"/>
    <mergeCell ref="E19:G19"/>
    <mergeCell ref="H19:J19"/>
    <mergeCell ref="K19:M19"/>
    <mergeCell ref="N19:P19"/>
    <mergeCell ref="Q19:S19"/>
    <mergeCell ref="B23:D23"/>
    <mergeCell ref="E23:G23"/>
    <mergeCell ref="H23:J23"/>
    <mergeCell ref="C27:E27"/>
    <mergeCell ref="F27:H27"/>
    <mergeCell ref="I27:K27"/>
    <mergeCell ref="C34:E34"/>
    <mergeCell ref="F34:H34"/>
    <mergeCell ref="I34:K34"/>
    <mergeCell ref="C42:E42"/>
    <mergeCell ref="F42:H42"/>
    <mergeCell ref="I42:K42"/>
    <mergeCell ref="C49:E49"/>
    <mergeCell ref="F49:H49"/>
    <mergeCell ref="I49:K4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32"/>
  <sheetViews>
    <sheetView topLeftCell="B1" workbookViewId="0">
      <selection activeCell="O5" sqref="O5"/>
    </sheetView>
  </sheetViews>
  <sheetFormatPr defaultColWidth="8.72727272727273" defaultRowHeight="14"/>
  <cols>
    <col min="2" max="2" width="11.5454545454545" customWidth="1"/>
    <col min="3" max="11" width="11.7272727272727"/>
  </cols>
  <sheetData>
    <row r="1" customHeight="1"/>
    <row r="2" ht="15" spans="2:11">
      <c r="B2" s="53" t="s">
        <v>125</v>
      </c>
      <c r="C2" s="22"/>
      <c r="D2" s="22"/>
      <c r="E2" s="22"/>
      <c r="F2" s="22"/>
      <c r="G2" s="22"/>
      <c r="H2" s="22"/>
      <c r="I2" s="22"/>
      <c r="J2" s="22"/>
      <c r="K2" s="25"/>
    </row>
    <row r="3" spans="2:11">
      <c r="B3" s="28"/>
      <c r="C3" s="4" t="s">
        <v>10</v>
      </c>
      <c r="D3" s="4"/>
      <c r="E3" s="4"/>
      <c r="F3" s="5" t="s">
        <v>11</v>
      </c>
      <c r="G3" s="5"/>
      <c r="H3" s="5"/>
      <c r="I3" s="5" t="s">
        <v>12</v>
      </c>
      <c r="J3" s="5"/>
      <c r="K3" s="20"/>
    </row>
    <row r="4" spans="2:11">
      <c r="B4" s="43" t="s">
        <v>126</v>
      </c>
      <c r="C4" s="14">
        <v>37.47</v>
      </c>
      <c r="D4" s="14">
        <v>44.115</v>
      </c>
      <c r="E4" s="14">
        <v>41.116</v>
      </c>
      <c r="F4" s="14">
        <v>33.626</v>
      </c>
      <c r="G4" s="14">
        <v>46.217</v>
      </c>
      <c r="H4" s="14">
        <v>30.487</v>
      </c>
      <c r="I4" s="14">
        <v>31.469</v>
      </c>
      <c r="J4" s="14">
        <v>54.779</v>
      </c>
      <c r="K4" s="26">
        <v>40.444</v>
      </c>
    </row>
    <row r="5" spans="2:11">
      <c r="B5" s="44" t="s">
        <v>127</v>
      </c>
      <c r="C5" s="7">
        <v>120.683</v>
      </c>
      <c r="D5" s="7">
        <v>128.516</v>
      </c>
      <c r="E5" s="7">
        <v>100.216</v>
      </c>
      <c r="F5" s="7">
        <v>159.799</v>
      </c>
      <c r="G5" s="7">
        <v>193.431</v>
      </c>
      <c r="H5" s="7">
        <v>146.089</v>
      </c>
      <c r="I5" s="7">
        <v>127.199</v>
      </c>
      <c r="J5" s="7">
        <v>116.947</v>
      </c>
      <c r="K5" s="21">
        <v>91.461</v>
      </c>
    </row>
    <row r="7" ht="15" spans="2:10">
      <c r="B7" s="53" t="s">
        <v>128</v>
      </c>
      <c r="C7" s="22"/>
      <c r="D7" s="22"/>
      <c r="E7" s="22"/>
      <c r="F7" s="22"/>
      <c r="G7" s="22"/>
      <c r="H7" s="22"/>
      <c r="I7" s="22"/>
      <c r="J7" s="25"/>
    </row>
    <row r="8" spans="2:10">
      <c r="B8" s="3" t="s">
        <v>10</v>
      </c>
      <c r="C8" s="4"/>
      <c r="D8" s="4"/>
      <c r="E8" s="5" t="s">
        <v>11</v>
      </c>
      <c r="F8" s="5"/>
      <c r="G8" s="5"/>
      <c r="H8" s="5" t="s">
        <v>12</v>
      </c>
      <c r="I8" s="5"/>
      <c r="J8" s="20"/>
    </row>
    <row r="9" spans="2:10">
      <c r="B9" s="6">
        <v>1</v>
      </c>
      <c r="C9" s="7">
        <v>1</v>
      </c>
      <c r="D9" s="7">
        <v>1</v>
      </c>
      <c r="E9" s="7">
        <v>4.005612245</v>
      </c>
      <c r="F9" s="7">
        <v>4.22012229</v>
      </c>
      <c r="G9" s="7">
        <v>4.311852704</v>
      </c>
      <c r="H9" s="7">
        <v>0.860204082</v>
      </c>
      <c r="I9" s="7">
        <v>0.979286536</v>
      </c>
      <c r="J9" s="21">
        <v>0.947065593</v>
      </c>
    </row>
    <row r="11" ht="15" spans="2:11">
      <c r="B11" s="53" t="s">
        <v>129</v>
      </c>
      <c r="C11" s="22"/>
      <c r="D11" s="22"/>
      <c r="E11" s="22"/>
      <c r="F11" s="22"/>
      <c r="G11" s="22"/>
      <c r="H11" s="22"/>
      <c r="I11" s="22"/>
      <c r="J11" s="22"/>
      <c r="K11" s="25"/>
    </row>
    <row r="12" spans="2:11">
      <c r="B12" s="28"/>
      <c r="C12" s="4" t="s">
        <v>10</v>
      </c>
      <c r="D12" s="4"/>
      <c r="E12" s="4"/>
      <c r="F12" s="5" t="s">
        <v>11</v>
      </c>
      <c r="G12" s="5"/>
      <c r="H12" s="5"/>
      <c r="I12" s="5" t="s">
        <v>12</v>
      </c>
      <c r="J12" s="5"/>
      <c r="K12" s="20"/>
    </row>
    <row r="13" spans="2:11">
      <c r="B13" s="29" t="s">
        <v>130</v>
      </c>
      <c r="C13" s="14">
        <v>0.607972249</v>
      </c>
      <c r="D13" s="14">
        <v>1.175917726</v>
      </c>
      <c r="E13" s="14">
        <v>1.189494312</v>
      </c>
      <c r="F13" s="14">
        <v>3.992856359</v>
      </c>
      <c r="G13" s="33">
        <v>5.22863499336357</v>
      </c>
      <c r="H13" s="14">
        <v>4.293020126</v>
      </c>
      <c r="I13" s="14">
        <v>1.461753684</v>
      </c>
      <c r="J13" s="14">
        <v>1.885159385</v>
      </c>
      <c r="K13" s="26">
        <v>1.065681199</v>
      </c>
    </row>
    <row r="14" spans="2:11">
      <c r="B14" s="29" t="s">
        <v>131</v>
      </c>
      <c r="C14" s="14">
        <v>1.557332344</v>
      </c>
      <c r="D14" s="14">
        <v>1.896173172</v>
      </c>
      <c r="E14" s="14">
        <v>0.644022988</v>
      </c>
      <c r="F14" s="14">
        <v>2.87079563</v>
      </c>
      <c r="G14" s="14">
        <v>3.098803119</v>
      </c>
      <c r="H14" s="14">
        <v>2.520582482</v>
      </c>
      <c r="I14" s="14">
        <v>0.970495792</v>
      </c>
      <c r="J14" s="14">
        <v>1.531154776</v>
      </c>
      <c r="K14" s="26">
        <v>1.540117393</v>
      </c>
    </row>
    <row r="15" spans="2:11">
      <c r="B15" s="29" t="s">
        <v>132</v>
      </c>
      <c r="C15" s="14">
        <v>0.705838605</v>
      </c>
      <c r="D15" s="14">
        <v>1.391068623</v>
      </c>
      <c r="E15" s="14">
        <v>1.018464832</v>
      </c>
      <c r="F15" s="14">
        <v>3.115824889</v>
      </c>
      <c r="G15" s="14">
        <v>4.147351348</v>
      </c>
      <c r="H15" s="14">
        <v>4.211518948</v>
      </c>
      <c r="I15" s="14">
        <v>0.807884345</v>
      </c>
      <c r="J15" s="14">
        <v>1.496989617</v>
      </c>
      <c r="K15" s="26">
        <v>0.817760784</v>
      </c>
    </row>
    <row r="16" spans="2:11">
      <c r="B16" s="29" t="s">
        <v>133</v>
      </c>
      <c r="C16" s="14">
        <v>1.196735954</v>
      </c>
      <c r="D16" s="14">
        <v>1.164172816</v>
      </c>
      <c r="E16" s="14">
        <v>1.563145161</v>
      </c>
      <c r="F16" s="14">
        <v>1.262376086</v>
      </c>
      <c r="G16" s="14">
        <v>1.069601002</v>
      </c>
      <c r="H16" s="14">
        <v>1.331825687</v>
      </c>
      <c r="I16" s="14">
        <v>1.174033717</v>
      </c>
      <c r="J16" s="14">
        <v>1.394471412</v>
      </c>
      <c r="K16" s="26">
        <v>0.964474093</v>
      </c>
    </row>
    <row r="17" spans="2:11">
      <c r="B17" s="29" t="s">
        <v>134</v>
      </c>
      <c r="C17" s="14">
        <v>0.530905434</v>
      </c>
      <c r="D17" s="14">
        <v>1.425307738</v>
      </c>
      <c r="E17" s="14">
        <v>1.321521359</v>
      </c>
      <c r="F17" s="14">
        <v>6.034541049</v>
      </c>
      <c r="G17" s="14">
        <v>5.088098961</v>
      </c>
      <c r="H17" s="14">
        <v>3.521755053</v>
      </c>
      <c r="I17" s="14">
        <v>1.212685574</v>
      </c>
      <c r="J17" s="14">
        <v>1.067392189</v>
      </c>
      <c r="K17" s="26">
        <v>1.236916696</v>
      </c>
    </row>
    <row r="18" spans="2:11">
      <c r="B18" s="29" t="s">
        <v>135</v>
      </c>
      <c r="C18" s="14">
        <v>0.765914332</v>
      </c>
      <c r="D18" s="14">
        <v>1.479049881</v>
      </c>
      <c r="E18" s="14">
        <v>1.007836514</v>
      </c>
      <c r="F18" s="14">
        <v>5.2283837</v>
      </c>
      <c r="G18" s="14">
        <v>4.165678397</v>
      </c>
      <c r="H18" s="14">
        <v>3.542268965</v>
      </c>
      <c r="I18" s="14">
        <v>0.915591888</v>
      </c>
      <c r="J18" s="14">
        <v>1.048345648</v>
      </c>
      <c r="K18" s="26">
        <v>1.249782519</v>
      </c>
    </row>
    <row r="19" spans="2:11">
      <c r="B19" s="29" t="s">
        <v>136</v>
      </c>
      <c r="C19" s="14">
        <v>0.591206523</v>
      </c>
      <c r="D19" s="14">
        <v>1.294746471</v>
      </c>
      <c r="E19" s="14">
        <v>1.306399623</v>
      </c>
      <c r="F19" s="14">
        <v>3.983998059</v>
      </c>
      <c r="G19" s="14">
        <v>2.836745264</v>
      </c>
      <c r="H19" s="33">
        <v>5.83443913473232</v>
      </c>
      <c r="I19" s="14">
        <v>0.786702003</v>
      </c>
      <c r="J19" s="14">
        <v>0.901489686</v>
      </c>
      <c r="K19" s="26">
        <v>0.903106984</v>
      </c>
    </row>
    <row r="20" spans="2:11">
      <c r="B20" s="30" t="s">
        <v>137</v>
      </c>
      <c r="C20" s="7">
        <v>1.13633825</v>
      </c>
      <c r="D20" s="7">
        <v>1.490764783</v>
      </c>
      <c r="E20" s="7">
        <v>0.385421993</v>
      </c>
      <c r="F20" s="7">
        <v>0.935337697</v>
      </c>
      <c r="G20" s="7">
        <v>0.775804546</v>
      </c>
      <c r="H20" s="7">
        <v>0.653756523</v>
      </c>
      <c r="I20" s="7">
        <v>0.921230569</v>
      </c>
      <c r="J20" s="7">
        <v>1.430317836</v>
      </c>
      <c r="K20" s="21">
        <v>1.3453883</v>
      </c>
    </row>
    <row r="22" ht="15" spans="2:10">
      <c r="B22" s="53" t="s">
        <v>138</v>
      </c>
      <c r="C22" s="22"/>
      <c r="D22" s="22"/>
      <c r="E22" s="22"/>
      <c r="F22" s="22"/>
      <c r="G22" s="22"/>
      <c r="H22" s="22"/>
      <c r="I22" s="22"/>
      <c r="J22" s="25"/>
    </row>
    <row r="23" spans="2:10">
      <c r="B23" s="3" t="s">
        <v>10</v>
      </c>
      <c r="C23" s="4"/>
      <c r="D23" s="4"/>
      <c r="E23" s="5" t="s">
        <v>11</v>
      </c>
      <c r="F23" s="5"/>
      <c r="G23" s="5"/>
      <c r="H23" s="5" t="s">
        <v>12</v>
      </c>
      <c r="I23" s="5"/>
      <c r="J23" s="20"/>
    </row>
    <row r="24" spans="2:10">
      <c r="B24" s="6">
        <v>1</v>
      </c>
      <c r="C24" s="7">
        <v>1</v>
      </c>
      <c r="D24" s="7">
        <v>1</v>
      </c>
      <c r="E24" s="7">
        <v>1.278177458</v>
      </c>
      <c r="F24" s="7">
        <v>1.279019908</v>
      </c>
      <c r="G24" s="7">
        <v>1.336334405</v>
      </c>
      <c r="H24" s="7">
        <v>0.9382494</v>
      </c>
      <c r="I24" s="7">
        <v>0.962327718</v>
      </c>
      <c r="J24" s="21">
        <v>1.014790997</v>
      </c>
    </row>
    <row r="26" ht="15" spans="2:10">
      <c r="B26" s="53" t="s">
        <v>139</v>
      </c>
      <c r="C26" s="22"/>
      <c r="D26" s="22"/>
      <c r="E26" s="22"/>
      <c r="F26" s="22"/>
      <c r="G26" s="22"/>
      <c r="H26" s="22"/>
      <c r="I26" s="22"/>
      <c r="J26" s="25"/>
    </row>
    <row r="27" spans="2:10">
      <c r="B27" s="3" t="s">
        <v>10</v>
      </c>
      <c r="C27" s="4"/>
      <c r="D27" s="4"/>
      <c r="E27" s="5" t="s">
        <v>11</v>
      </c>
      <c r="F27" s="5"/>
      <c r="G27" s="5"/>
      <c r="H27" s="5" t="s">
        <v>12</v>
      </c>
      <c r="I27" s="5"/>
      <c r="J27" s="20"/>
    </row>
    <row r="28" spans="2:10">
      <c r="B28" s="6">
        <v>1</v>
      </c>
      <c r="C28" s="7">
        <v>1</v>
      </c>
      <c r="D28" s="7">
        <v>1</v>
      </c>
      <c r="E28" s="7">
        <v>2.522350993</v>
      </c>
      <c r="F28" s="7">
        <v>2.360956175</v>
      </c>
      <c r="G28" s="7">
        <v>2.26407613</v>
      </c>
      <c r="H28" s="7">
        <v>0.972682119</v>
      </c>
      <c r="I28" s="7">
        <v>0.917131474</v>
      </c>
      <c r="J28" s="21">
        <v>1.001655629</v>
      </c>
    </row>
    <row r="30" ht="15" spans="2:10">
      <c r="B30" s="53" t="s">
        <v>140</v>
      </c>
      <c r="C30" s="22"/>
      <c r="D30" s="22"/>
      <c r="E30" s="22"/>
      <c r="F30" s="22"/>
      <c r="G30" s="22"/>
      <c r="H30" s="22"/>
      <c r="I30" s="22"/>
      <c r="J30" s="25"/>
    </row>
    <row r="31" spans="2:10">
      <c r="B31" s="3" t="s">
        <v>10</v>
      </c>
      <c r="C31" s="4"/>
      <c r="D31" s="4"/>
      <c r="E31" s="5" t="s">
        <v>11</v>
      </c>
      <c r="F31" s="5"/>
      <c r="G31" s="5"/>
      <c r="H31" s="5" t="s">
        <v>12</v>
      </c>
      <c r="I31" s="5"/>
      <c r="J31" s="20"/>
    </row>
    <row r="32" spans="2:10">
      <c r="B32" s="6">
        <v>1</v>
      </c>
      <c r="C32" s="7">
        <v>1</v>
      </c>
      <c r="D32" s="7">
        <v>1</v>
      </c>
      <c r="E32" s="7">
        <v>0.991644224</v>
      </c>
      <c r="F32" s="7">
        <v>0.918457508</v>
      </c>
      <c r="G32" s="7">
        <v>0.969498133</v>
      </c>
      <c r="H32" s="7">
        <v>1.012779422</v>
      </c>
      <c r="I32" s="7">
        <v>0.963728817</v>
      </c>
      <c r="J32" s="21">
        <v>1.030899851</v>
      </c>
    </row>
  </sheetData>
  <mergeCells count="18">
    <mergeCell ref="C3:E3"/>
    <mergeCell ref="F3:H3"/>
    <mergeCell ref="I3:K3"/>
    <mergeCell ref="B8:D8"/>
    <mergeCell ref="E8:G8"/>
    <mergeCell ref="H8:J8"/>
    <mergeCell ref="C12:E12"/>
    <mergeCell ref="F12:H12"/>
    <mergeCell ref="I12:K12"/>
    <mergeCell ref="B23:D23"/>
    <mergeCell ref="E23:G23"/>
    <mergeCell ref="H23:J23"/>
    <mergeCell ref="B27:D27"/>
    <mergeCell ref="E27:G27"/>
    <mergeCell ref="H27:J27"/>
    <mergeCell ref="B31:D31"/>
    <mergeCell ref="E31:G31"/>
    <mergeCell ref="H31:J31"/>
  </mergeCells>
  <conditionalFormatting sqref="G13">
    <cfRule type="duplicateValues" dxfId="0" priority="2"/>
  </conditionalFormatting>
  <conditionalFormatting sqref="H19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41"/>
  <sheetViews>
    <sheetView topLeftCell="A37" workbookViewId="0">
      <selection activeCell="C40" sqref="C40"/>
    </sheetView>
  </sheetViews>
  <sheetFormatPr defaultColWidth="8.72727272727273" defaultRowHeight="14"/>
  <cols>
    <col min="2" max="11" width="11.7272727272727"/>
    <col min="12" max="13" width="10.7272727272727"/>
  </cols>
  <sheetData>
    <row r="1" customHeight="1"/>
    <row r="2" ht="15" spans="2:13">
      <c r="B2" s="53" t="s">
        <v>141</v>
      </c>
      <c r="C2" s="22"/>
      <c r="D2" s="22"/>
      <c r="E2" s="22"/>
      <c r="F2" s="22"/>
      <c r="G2" s="22"/>
      <c r="H2" s="22"/>
      <c r="I2" s="22"/>
      <c r="J2" s="22"/>
      <c r="K2" s="25"/>
      <c r="M2" s="60"/>
    </row>
    <row r="3" spans="2:11">
      <c r="B3" s="28"/>
      <c r="C3" s="4" t="s">
        <v>10</v>
      </c>
      <c r="D3" s="4"/>
      <c r="E3" s="4"/>
      <c r="F3" s="5" t="s">
        <v>11</v>
      </c>
      <c r="G3" s="5"/>
      <c r="H3" s="5"/>
      <c r="I3" s="5" t="s">
        <v>12</v>
      </c>
      <c r="J3" s="5"/>
      <c r="K3" s="20"/>
    </row>
    <row r="4" spans="2:11">
      <c r="B4" s="29" t="s">
        <v>142</v>
      </c>
      <c r="C4" s="14">
        <v>0.54804737387346</v>
      </c>
      <c r="D4" s="14">
        <v>1.04178837710368</v>
      </c>
      <c r="E4" s="14">
        <v>1.75146874253124</v>
      </c>
      <c r="F4" s="14">
        <v>10.57884514</v>
      </c>
      <c r="G4" s="14">
        <v>7.69108712259388</v>
      </c>
      <c r="H4" s="14">
        <v>9.77756382177079</v>
      </c>
      <c r="I4" s="14">
        <v>0.69978113048468</v>
      </c>
      <c r="J4" s="14">
        <v>1.45543295221409</v>
      </c>
      <c r="K4" s="26">
        <v>1.81150737692459</v>
      </c>
    </row>
    <row r="5" spans="2:11">
      <c r="B5" s="29" t="s">
        <v>143</v>
      </c>
      <c r="C5" s="14">
        <v>1.00460823517927</v>
      </c>
      <c r="D5" s="14">
        <v>0.73637523473649</v>
      </c>
      <c r="E5" s="14">
        <v>1.35177400907241</v>
      </c>
      <c r="F5" s="14">
        <v>29.8609912115273</v>
      </c>
      <c r="G5" s="14">
        <v>36.2558498758271</v>
      </c>
      <c r="H5" s="14">
        <v>51.9334250166816</v>
      </c>
      <c r="I5" s="14">
        <v>0.79969280005731</v>
      </c>
      <c r="J5" s="14">
        <v>1.25577851093983</v>
      </c>
      <c r="K5" s="26">
        <v>1.86895953747377</v>
      </c>
    </row>
    <row r="6" spans="2:11">
      <c r="B6" s="29" t="s">
        <v>144</v>
      </c>
      <c r="C6" s="14">
        <v>0.89284397767679</v>
      </c>
      <c r="D6" s="14">
        <v>0.93921638295217</v>
      </c>
      <c r="E6" s="14">
        <v>1.19250104126726</v>
      </c>
      <c r="F6" s="14">
        <v>16.8936684835118</v>
      </c>
      <c r="G6" s="14">
        <v>25.0640195105922</v>
      </c>
      <c r="H6" s="14">
        <v>33.4724952867454</v>
      </c>
      <c r="I6" s="14">
        <v>0.92284579932193</v>
      </c>
      <c r="J6" s="14">
        <v>2.47442636786211</v>
      </c>
      <c r="K6" s="26">
        <v>2.22308152247976</v>
      </c>
    </row>
    <row r="7" spans="2:11">
      <c r="B7" s="30" t="s">
        <v>145</v>
      </c>
      <c r="C7" s="7">
        <v>0.847038628</v>
      </c>
      <c r="D7" s="7">
        <v>0.98639641845671</v>
      </c>
      <c r="E7" s="7">
        <v>1.01379119113649</v>
      </c>
      <c r="F7" s="7">
        <v>25.7805402449335</v>
      </c>
      <c r="G7" s="7">
        <v>35.4796291345663</v>
      </c>
      <c r="H7" s="7">
        <v>30.4144313883048</v>
      </c>
      <c r="I7" s="7">
        <v>1.89446580637652</v>
      </c>
      <c r="J7" s="7">
        <v>1.74848689138802</v>
      </c>
      <c r="K7" s="21">
        <v>0.608896393</v>
      </c>
    </row>
    <row r="9" ht="15" spans="2:11">
      <c r="B9" s="53" t="s">
        <v>146</v>
      </c>
      <c r="C9" s="22"/>
      <c r="D9" s="22"/>
      <c r="E9" s="22"/>
      <c r="F9" s="22"/>
      <c r="G9" s="22"/>
      <c r="H9" s="22"/>
      <c r="I9" s="22"/>
      <c r="J9" s="22"/>
      <c r="K9" s="25"/>
    </row>
    <row r="10" spans="2:11">
      <c r="B10" s="28"/>
      <c r="C10" s="4" t="s">
        <v>10</v>
      </c>
      <c r="D10" s="4"/>
      <c r="E10" s="4"/>
      <c r="F10" s="5" t="s">
        <v>11</v>
      </c>
      <c r="G10" s="5"/>
      <c r="H10" s="5"/>
      <c r="I10" s="5" t="s">
        <v>12</v>
      </c>
      <c r="J10" s="5"/>
      <c r="K10" s="20"/>
    </row>
    <row r="11" spans="2:11">
      <c r="B11" s="29" t="s">
        <v>147</v>
      </c>
      <c r="C11" s="14">
        <v>0.85149460528313</v>
      </c>
      <c r="D11" s="14">
        <v>1.15213002617065</v>
      </c>
      <c r="E11" s="14">
        <v>1.01933421991101</v>
      </c>
      <c r="F11" s="14">
        <v>2.261533514</v>
      </c>
      <c r="G11" s="14">
        <v>3.164223777</v>
      </c>
      <c r="H11" s="14">
        <v>5.692397108</v>
      </c>
      <c r="I11" s="14">
        <v>0.89121567768377</v>
      </c>
      <c r="J11" s="14">
        <v>0.99657153084618</v>
      </c>
      <c r="K11" s="26">
        <v>1.02001871888885</v>
      </c>
    </row>
    <row r="12" spans="2:11">
      <c r="B12" s="29" t="s">
        <v>148</v>
      </c>
      <c r="C12" s="14">
        <v>0.69287722036644</v>
      </c>
      <c r="D12" s="14">
        <v>0.92815068084994</v>
      </c>
      <c r="E12" s="14">
        <v>1.55498150932091</v>
      </c>
      <c r="F12" s="14">
        <v>5.62739988</v>
      </c>
      <c r="G12" s="14">
        <v>4.454641479</v>
      </c>
      <c r="H12" s="14">
        <v>3.406239924</v>
      </c>
      <c r="I12" s="14">
        <v>1.433832975</v>
      </c>
      <c r="J12" s="14">
        <v>1.07066195</v>
      </c>
      <c r="K12" s="26">
        <v>1.572522755</v>
      </c>
    </row>
    <row r="13" spans="2:11">
      <c r="B13" s="30" t="s">
        <v>149</v>
      </c>
      <c r="C13" s="7">
        <v>0.49429899151345</v>
      </c>
      <c r="D13" s="7">
        <v>1.63522182432415</v>
      </c>
      <c r="E13" s="7">
        <v>1.23718202306802</v>
      </c>
      <c r="F13" s="7">
        <v>5.84845918</v>
      </c>
      <c r="G13" s="7">
        <v>5.801461624</v>
      </c>
      <c r="H13" s="7">
        <v>7.036420345</v>
      </c>
      <c r="I13" s="7">
        <v>1.025807054</v>
      </c>
      <c r="J13" s="7">
        <v>1.11821106320747</v>
      </c>
      <c r="K13" s="21">
        <v>1.34071669874324</v>
      </c>
    </row>
    <row r="15" ht="15" spans="2:13">
      <c r="B15" s="53" t="s">
        <v>150</v>
      </c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5"/>
    </row>
    <row r="16" spans="2:13">
      <c r="B16" s="3" t="s">
        <v>10</v>
      </c>
      <c r="C16" s="4"/>
      <c r="D16" s="4"/>
      <c r="E16" s="5" t="s">
        <v>11</v>
      </c>
      <c r="F16" s="4"/>
      <c r="G16" s="4"/>
      <c r="H16" s="5" t="s">
        <v>151</v>
      </c>
      <c r="I16" s="4"/>
      <c r="J16" s="4"/>
      <c r="K16" s="5" t="s">
        <v>12</v>
      </c>
      <c r="L16" s="4"/>
      <c r="M16" s="61"/>
    </row>
    <row r="17" spans="2:13">
      <c r="B17" s="6">
        <v>0.46905712</v>
      </c>
      <c r="C17" s="7">
        <v>0.19237332</v>
      </c>
      <c r="D17" s="7">
        <v>0.34663769</v>
      </c>
      <c r="E17" s="7">
        <v>3.14766884</v>
      </c>
      <c r="F17" s="7">
        <v>3.22407671</v>
      </c>
      <c r="G17" s="7">
        <v>2.04544607</v>
      </c>
      <c r="H17" s="7">
        <v>0.09784054</v>
      </c>
      <c r="I17" s="7">
        <v>0.05622742</v>
      </c>
      <c r="J17" s="7">
        <v>0.16348298</v>
      </c>
      <c r="K17" s="7">
        <v>0.50635687</v>
      </c>
      <c r="L17" s="7">
        <v>0.70349275</v>
      </c>
      <c r="M17" s="21">
        <v>1.00110115</v>
      </c>
    </row>
    <row r="19" ht="15" spans="2:10">
      <c r="B19" s="53" t="s">
        <v>152</v>
      </c>
      <c r="C19" s="22"/>
      <c r="D19" s="22"/>
      <c r="E19" s="22"/>
      <c r="F19" s="22"/>
      <c r="G19" s="22"/>
      <c r="H19" s="22"/>
      <c r="I19" s="22"/>
      <c r="J19" s="25"/>
    </row>
    <row r="20" spans="2:10">
      <c r="B20" s="3" t="s">
        <v>10</v>
      </c>
      <c r="C20" s="4"/>
      <c r="D20" s="4"/>
      <c r="E20" s="5" t="s">
        <v>11</v>
      </c>
      <c r="F20" s="5"/>
      <c r="G20" s="5"/>
      <c r="H20" s="5" t="s">
        <v>12</v>
      </c>
      <c r="I20" s="5"/>
      <c r="J20" s="20"/>
    </row>
    <row r="21" spans="2:10">
      <c r="B21" s="6">
        <v>0.655950924</v>
      </c>
      <c r="C21" s="7">
        <v>0.596322039</v>
      </c>
      <c r="D21" s="7">
        <v>0.528056283</v>
      </c>
      <c r="E21" s="7">
        <v>0.990992774</v>
      </c>
      <c r="F21" s="7">
        <v>0.886341089</v>
      </c>
      <c r="G21" s="7">
        <v>0.887731155</v>
      </c>
      <c r="H21" s="7">
        <v>0.539716584</v>
      </c>
      <c r="I21" s="7">
        <v>0.611375072</v>
      </c>
      <c r="J21" s="21">
        <v>0.659199336</v>
      </c>
    </row>
    <row r="23" ht="15" spans="2:11">
      <c r="B23" s="53" t="s">
        <v>153</v>
      </c>
      <c r="C23" s="22"/>
      <c r="D23" s="22"/>
      <c r="E23" s="22"/>
      <c r="F23" s="22"/>
      <c r="G23" s="22"/>
      <c r="H23" s="22"/>
      <c r="I23" s="22"/>
      <c r="J23" s="22"/>
      <c r="K23" s="25"/>
    </row>
    <row r="24" spans="2:11">
      <c r="B24" s="28"/>
      <c r="C24" s="4" t="s">
        <v>10</v>
      </c>
      <c r="D24" s="4"/>
      <c r="E24" s="4"/>
      <c r="F24" s="5" t="s">
        <v>11</v>
      </c>
      <c r="G24" s="5"/>
      <c r="H24" s="5"/>
      <c r="I24" s="5" t="s">
        <v>12</v>
      </c>
      <c r="J24" s="5"/>
      <c r="K24" s="20"/>
    </row>
    <row r="25" spans="2:11">
      <c r="B25" s="43" t="s">
        <v>154</v>
      </c>
      <c r="C25" s="14">
        <v>1</v>
      </c>
      <c r="D25" s="14">
        <v>1</v>
      </c>
      <c r="E25" s="14">
        <v>1</v>
      </c>
      <c r="F25" s="14">
        <v>4.005612245</v>
      </c>
      <c r="G25" s="14">
        <v>4.22012229</v>
      </c>
      <c r="H25" s="14">
        <v>4.311852704</v>
      </c>
      <c r="I25" s="14">
        <v>0.860204082</v>
      </c>
      <c r="J25" s="14">
        <v>0.979286536</v>
      </c>
      <c r="K25" s="26">
        <v>0.947065593</v>
      </c>
    </row>
    <row r="26" spans="2:11">
      <c r="B26" s="44" t="s">
        <v>155</v>
      </c>
      <c r="C26" s="7">
        <v>1</v>
      </c>
      <c r="D26" s="7">
        <v>1</v>
      </c>
      <c r="E26" s="7">
        <v>1</v>
      </c>
      <c r="F26" s="7">
        <v>0.899843505</v>
      </c>
      <c r="G26" s="7">
        <v>0.959801762</v>
      </c>
      <c r="H26" s="7">
        <v>1.084507042</v>
      </c>
      <c r="I26" s="7">
        <v>0.932185707</v>
      </c>
      <c r="J26" s="7">
        <v>1.020374449</v>
      </c>
      <c r="K26" s="21">
        <v>1.127323944</v>
      </c>
    </row>
    <row r="28" ht="15" spans="2:11">
      <c r="B28" s="53" t="s">
        <v>156</v>
      </c>
      <c r="C28" s="22"/>
      <c r="D28" s="22"/>
      <c r="E28" s="22"/>
      <c r="F28" s="22"/>
      <c r="G28" s="22"/>
      <c r="H28" s="22"/>
      <c r="I28" s="22"/>
      <c r="J28" s="22"/>
      <c r="K28" s="25"/>
    </row>
    <row r="29" spans="2:11">
      <c r="B29" s="28"/>
      <c r="C29" s="4" t="s">
        <v>10</v>
      </c>
      <c r="D29" s="4"/>
      <c r="E29" s="4"/>
      <c r="F29" s="5" t="s">
        <v>11</v>
      </c>
      <c r="G29" s="5"/>
      <c r="H29" s="5"/>
      <c r="I29" s="5" t="s">
        <v>12</v>
      </c>
      <c r="J29" s="5"/>
      <c r="K29" s="20"/>
    </row>
    <row r="30" spans="2:11">
      <c r="B30" s="43" t="s">
        <v>154</v>
      </c>
      <c r="C30" s="14">
        <v>1</v>
      </c>
      <c r="D30" s="14">
        <v>1</v>
      </c>
      <c r="E30" s="14">
        <v>1</v>
      </c>
      <c r="F30" s="14">
        <v>0.991644224</v>
      </c>
      <c r="G30" s="14">
        <v>0.918457508</v>
      </c>
      <c r="H30" s="14">
        <v>0.969498133</v>
      </c>
      <c r="I30" s="14">
        <v>1.012779422</v>
      </c>
      <c r="J30" s="14">
        <v>0.963728817</v>
      </c>
      <c r="K30" s="26">
        <v>1.030899851</v>
      </c>
    </row>
    <row r="31" spans="2:11">
      <c r="B31" s="44" t="s">
        <v>155</v>
      </c>
      <c r="C31" s="7">
        <v>1</v>
      </c>
      <c r="D31" s="7">
        <v>1</v>
      </c>
      <c r="E31" s="7">
        <v>1</v>
      </c>
      <c r="F31" s="7">
        <v>0.752710496</v>
      </c>
      <c r="G31" s="7">
        <v>0.772395298</v>
      </c>
      <c r="H31" s="7">
        <v>0.761637657</v>
      </c>
      <c r="I31" s="7">
        <v>1.007151096</v>
      </c>
      <c r="J31" s="7">
        <v>0.983110807</v>
      </c>
      <c r="K31" s="21">
        <v>0.975076621</v>
      </c>
    </row>
    <row r="33" ht="15" spans="2:11">
      <c r="B33" s="53" t="s">
        <v>157</v>
      </c>
      <c r="C33" s="22"/>
      <c r="D33" s="22"/>
      <c r="E33" s="22"/>
      <c r="F33" s="22"/>
      <c r="G33" s="22"/>
      <c r="H33" s="22"/>
      <c r="I33" s="22"/>
      <c r="J33" s="22"/>
      <c r="K33" s="25"/>
    </row>
    <row r="34" spans="2:11">
      <c r="B34" s="28"/>
      <c r="C34" s="4" t="s">
        <v>10</v>
      </c>
      <c r="D34" s="4"/>
      <c r="E34" s="4"/>
      <c r="F34" s="5" t="s">
        <v>11</v>
      </c>
      <c r="G34" s="5"/>
      <c r="H34" s="5"/>
      <c r="I34" s="5" t="s">
        <v>12</v>
      </c>
      <c r="J34" s="5"/>
      <c r="K34" s="20"/>
    </row>
    <row r="35" spans="2:11">
      <c r="B35" s="43" t="s">
        <v>154</v>
      </c>
      <c r="C35" s="14">
        <v>1</v>
      </c>
      <c r="D35" s="14">
        <v>1</v>
      </c>
      <c r="E35" s="14">
        <v>1</v>
      </c>
      <c r="F35" s="14">
        <v>2.522350993</v>
      </c>
      <c r="G35" s="14">
        <v>2.360956175</v>
      </c>
      <c r="H35" s="14">
        <v>2.26407613</v>
      </c>
      <c r="I35" s="14">
        <v>0.972682119</v>
      </c>
      <c r="J35" s="14">
        <v>0.917131474</v>
      </c>
      <c r="K35" s="26">
        <v>1.001655629</v>
      </c>
    </row>
    <row r="36" spans="2:11">
      <c r="B36" s="44" t="s">
        <v>155</v>
      </c>
      <c r="C36" s="7">
        <v>1</v>
      </c>
      <c r="D36" s="7">
        <v>1</v>
      </c>
      <c r="E36" s="7">
        <v>1</v>
      </c>
      <c r="F36" s="7">
        <v>1.376975169</v>
      </c>
      <c r="G36" s="7">
        <v>1.349888143</v>
      </c>
      <c r="H36" s="7">
        <v>1.417074255</v>
      </c>
      <c r="I36" s="7">
        <v>1.017607223</v>
      </c>
      <c r="J36" s="7">
        <v>1.045637584</v>
      </c>
      <c r="K36" s="21">
        <v>1.041351712</v>
      </c>
    </row>
    <row r="38" ht="15" spans="2:11">
      <c r="B38" s="53" t="s">
        <v>158</v>
      </c>
      <c r="C38" s="22"/>
      <c r="D38" s="22"/>
      <c r="E38" s="22"/>
      <c r="F38" s="22"/>
      <c r="G38" s="22"/>
      <c r="H38" s="22"/>
      <c r="I38" s="22"/>
      <c r="J38" s="22"/>
      <c r="K38" s="25"/>
    </row>
    <row r="39" spans="2:11">
      <c r="B39" s="28"/>
      <c r="C39" s="4" t="s">
        <v>10</v>
      </c>
      <c r="D39" s="4"/>
      <c r="E39" s="4"/>
      <c r="F39" s="5" t="s">
        <v>11</v>
      </c>
      <c r="G39" s="5"/>
      <c r="H39" s="5"/>
      <c r="I39" s="5" t="s">
        <v>12</v>
      </c>
      <c r="J39" s="5"/>
      <c r="K39" s="20"/>
    </row>
    <row r="40" spans="2:11">
      <c r="B40" s="43" t="s">
        <v>154</v>
      </c>
      <c r="C40" s="14">
        <v>1</v>
      </c>
      <c r="D40" s="14">
        <v>1</v>
      </c>
      <c r="E40" s="14">
        <v>1</v>
      </c>
      <c r="F40" s="14">
        <v>1.278177458</v>
      </c>
      <c r="G40" s="14">
        <v>1.279019908</v>
      </c>
      <c r="H40" s="14">
        <v>1.336334405</v>
      </c>
      <c r="I40" s="14">
        <v>0.9382494</v>
      </c>
      <c r="J40" s="14">
        <v>0.962327718</v>
      </c>
      <c r="K40" s="26">
        <v>1.014790997</v>
      </c>
    </row>
    <row r="41" spans="2:11">
      <c r="B41" s="44" t="s">
        <v>155</v>
      </c>
      <c r="C41" s="7">
        <v>1</v>
      </c>
      <c r="D41" s="7">
        <v>1</v>
      </c>
      <c r="E41" s="7">
        <v>1</v>
      </c>
      <c r="F41" s="7">
        <v>1.08376854</v>
      </c>
      <c r="G41" s="7">
        <v>1.277805118</v>
      </c>
      <c r="H41" s="7">
        <v>1.407134071</v>
      </c>
      <c r="I41" s="7">
        <v>0.858784207</v>
      </c>
      <c r="J41" s="7">
        <v>1.003444882</v>
      </c>
      <c r="K41" s="21">
        <v>0.991143911</v>
      </c>
    </row>
  </sheetData>
  <mergeCells count="25">
    <mergeCell ref="C3:E3"/>
    <mergeCell ref="F3:H3"/>
    <mergeCell ref="I3:K3"/>
    <mergeCell ref="C10:E10"/>
    <mergeCell ref="F10:H10"/>
    <mergeCell ref="I10:K10"/>
    <mergeCell ref="B16:D16"/>
    <mergeCell ref="E16:G16"/>
    <mergeCell ref="H16:J16"/>
    <mergeCell ref="K16:M16"/>
    <mergeCell ref="B20:D20"/>
    <mergeCell ref="E20:G20"/>
    <mergeCell ref="H20:J20"/>
    <mergeCell ref="C24:E24"/>
    <mergeCell ref="F24:H24"/>
    <mergeCell ref="I24:K24"/>
    <mergeCell ref="C29:E29"/>
    <mergeCell ref="F29:H29"/>
    <mergeCell ref="I29:K29"/>
    <mergeCell ref="C34:E34"/>
    <mergeCell ref="F34:H34"/>
    <mergeCell ref="I34:K34"/>
    <mergeCell ref="C39:E39"/>
    <mergeCell ref="F39:H39"/>
    <mergeCell ref="I39:K39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U128"/>
  <sheetViews>
    <sheetView topLeftCell="E1" workbookViewId="0">
      <selection activeCell="K16" sqref="K16"/>
    </sheetView>
  </sheetViews>
  <sheetFormatPr defaultColWidth="8.72727272727273" defaultRowHeight="14"/>
  <cols>
    <col min="2" max="2" width="12.4545454545455" customWidth="1"/>
    <col min="3" max="3" width="12.0909090909091" customWidth="1"/>
    <col min="4" max="4" width="11.9090909090909" customWidth="1"/>
    <col min="5" max="5" width="13.3636363636364" customWidth="1"/>
    <col min="6" max="6" width="19.9090909090909" customWidth="1"/>
    <col min="7" max="7" width="11.2727272727273" customWidth="1"/>
  </cols>
  <sheetData>
    <row r="1" customHeight="1"/>
    <row r="2" ht="16" spans="2:20">
      <c r="B2" s="53" t="s">
        <v>159</v>
      </c>
      <c r="C2" s="22"/>
      <c r="D2" s="22"/>
      <c r="E2" s="22"/>
      <c r="F2" s="22"/>
      <c r="G2" s="25"/>
      <c r="I2" s="53" t="s">
        <v>160</v>
      </c>
      <c r="J2" s="54" t="s">
        <v>161</v>
      </c>
      <c r="K2" s="54"/>
      <c r="L2" s="54"/>
      <c r="M2" s="54"/>
      <c r="N2" s="54"/>
      <c r="O2" s="54"/>
      <c r="P2" s="54"/>
      <c r="Q2" s="54"/>
      <c r="R2" s="54"/>
      <c r="S2" s="54"/>
      <c r="T2" s="55"/>
    </row>
    <row r="3" spans="2:20">
      <c r="B3" s="3" t="s">
        <v>77</v>
      </c>
      <c r="C3" s="4" t="s">
        <v>3</v>
      </c>
      <c r="D3" s="4" t="s">
        <v>162</v>
      </c>
      <c r="E3" s="5" t="s">
        <v>163</v>
      </c>
      <c r="F3" s="4" t="s">
        <v>164</v>
      </c>
      <c r="G3" s="20" t="s">
        <v>11</v>
      </c>
      <c r="I3" s="3" t="s">
        <v>162</v>
      </c>
      <c r="J3" s="4"/>
      <c r="K3" s="4"/>
      <c r="L3" s="4"/>
      <c r="M3" s="5" t="s">
        <v>163</v>
      </c>
      <c r="N3" s="5"/>
      <c r="O3" s="5"/>
      <c r="P3" s="5"/>
      <c r="Q3" s="56" t="s">
        <v>3</v>
      </c>
      <c r="R3" s="56"/>
      <c r="S3" s="56"/>
      <c r="T3" s="57"/>
    </row>
    <row r="4" spans="2:20">
      <c r="B4" s="24">
        <v>90</v>
      </c>
      <c r="C4" s="14">
        <v>0</v>
      </c>
      <c r="D4" s="14"/>
      <c r="E4" s="14"/>
      <c r="F4" s="14"/>
      <c r="G4" s="26"/>
      <c r="I4" s="6">
        <v>1.262</v>
      </c>
      <c r="J4" s="7">
        <v>1.286</v>
      </c>
      <c r="K4" s="7">
        <v>1.24</v>
      </c>
      <c r="L4" s="7">
        <v>0.58</v>
      </c>
      <c r="M4" s="7">
        <v>0.022</v>
      </c>
      <c r="N4" s="7">
        <v>0.012</v>
      </c>
      <c r="O4" s="7">
        <v>0.02</v>
      </c>
      <c r="P4" s="7">
        <v>0.06</v>
      </c>
      <c r="Q4" s="58">
        <v>0</v>
      </c>
      <c r="R4" s="58">
        <v>0</v>
      </c>
      <c r="S4" s="58">
        <v>0</v>
      </c>
      <c r="T4" s="59">
        <v>0</v>
      </c>
    </row>
    <row r="5" spans="2:7">
      <c r="B5" s="24">
        <v>90</v>
      </c>
      <c r="C5" s="14">
        <v>0</v>
      </c>
      <c r="D5" s="14"/>
      <c r="E5" s="14"/>
      <c r="F5" s="14"/>
      <c r="G5" s="26"/>
    </row>
    <row r="6" ht="16" spans="2:20">
      <c r="B6" s="24">
        <v>90</v>
      </c>
      <c r="C6" s="14">
        <v>0</v>
      </c>
      <c r="D6" s="14"/>
      <c r="E6" s="14"/>
      <c r="F6" s="14"/>
      <c r="G6" s="26"/>
      <c r="I6" s="53" t="s">
        <v>165</v>
      </c>
      <c r="J6" s="54" t="s">
        <v>166</v>
      </c>
      <c r="K6" s="54"/>
      <c r="L6" s="54"/>
      <c r="M6" s="54"/>
      <c r="N6" s="54"/>
      <c r="O6" s="54"/>
      <c r="P6" s="54"/>
      <c r="Q6" s="54"/>
      <c r="R6" s="54"/>
      <c r="S6" s="54"/>
      <c r="T6" s="55"/>
    </row>
    <row r="7" spans="2:20">
      <c r="B7" s="24">
        <v>90</v>
      </c>
      <c r="C7" s="14">
        <v>0</v>
      </c>
      <c r="D7" s="14"/>
      <c r="E7" s="14"/>
      <c r="F7" s="14"/>
      <c r="G7" s="26"/>
      <c r="I7" s="3" t="s">
        <v>162</v>
      </c>
      <c r="J7" s="4"/>
      <c r="K7" s="4"/>
      <c r="L7" s="4"/>
      <c r="M7" s="5" t="s">
        <v>163</v>
      </c>
      <c r="N7" s="5"/>
      <c r="O7" s="5"/>
      <c r="P7" s="5"/>
      <c r="Q7" s="56" t="s">
        <v>3</v>
      </c>
      <c r="R7" s="56"/>
      <c r="S7" s="56"/>
      <c r="T7" s="57"/>
    </row>
    <row r="8" spans="2:20">
      <c r="B8" s="24">
        <v>90</v>
      </c>
      <c r="C8" s="14">
        <v>0</v>
      </c>
      <c r="D8" s="14"/>
      <c r="E8" s="14"/>
      <c r="F8" s="14"/>
      <c r="G8" s="26"/>
      <c r="I8" s="6">
        <v>1.2</v>
      </c>
      <c r="J8" s="7">
        <v>2.6</v>
      </c>
      <c r="K8" s="7">
        <v>2</v>
      </c>
      <c r="L8" s="7">
        <v>0.4</v>
      </c>
      <c r="M8" s="7">
        <v>0.08</v>
      </c>
      <c r="N8" s="7">
        <v>0.12</v>
      </c>
      <c r="O8" s="7">
        <v>0.2</v>
      </c>
      <c r="P8" s="7">
        <v>0.06</v>
      </c>
      <c r="Q8" s="58">
        <v>0</v>
      </c>
      <c r="R8" s="58">
        <v>0</v>
      </c>
      <c r="S8" s="58">
        <v>0</v>
      </c>
      <c r="T8" s="59">
        <v>0</v>
      </c>
    </row>
    <row r="9" spans="2:7">
      <c r="B9" s="24">
        <v>90</v>
      </c>
      <c r="C9" s="14">
        <v>0</v>
      </c>
      <c r="D9" s="14"/>
      <c r="E9" s="14"/>
      <c r="F9" s="14"/>
      <c r="G9" s="26"/>
    </row>
    <row r="10" ht="15" spans="2:21">
      <c r="B10" s="24">
        <v>90</v>
      </c>
      <c r="C10" s="14">
        <v>0</v>
      </c>
      <c r="D10" s="14"/>
      <c r="E10" s="14"/>
      <c r="F10" s="14"/>
      <c r="G10" s="26"/>
      <c r="I10" s="53" t="s">
        <v>167</v>
      </c>
      <c r="J10" s="22"/>
      <c r="K10" s="22"/>
      <c r="L10" s="22"/>
      <c r="M10" s="22"/>
      <c r="N10" s="25"/>
      <c r="P10" s="53" t="s">
        <v>168</v>
      </c>
      <c r="Q10" s="22"/>
      <c r="R10" s="22"/>
      <c r="S10" s="22"/>
      <c r="T10" s="22"/>
      <c r="U10" s="25"/>
    </row>
    <row r="11" spans="2:21">
      <c r="B11" s="24">
        <v>10</v>
      </c>
      <c r="C11" s="14"/>
      <c r="D11" s="14">
        <v>1</v>
      </c>
      <c r="E11" s="14"/>
      <c r="F11" s="14"/>
      <c r="G11" s="26"/>
      <c r="I11" s="23" t="s">
        <v>77</v>
      </c>
      <c r="J11" s="4" t="s">
        <v>3</v>
      </c>
      <c r="K11" s="4" t="s">
        <v>162</v>
      </c>
      <c r="L11" s="4" t="s">
        <v>169</v>
      </c>
      <c r="M11" s="5" t="s">
        <v>163</v>
      </c>
      <c r="N11" s="20" t="s">
        <v>11</v>
      </c>
      <c r="P11" s="23" t="s">
        <v>77</v>
      </c>
      <c r="Q11" s="4" t="s">
        <v>3</v>
      </c>
      <c r="R11" s="5" t="s">
        <v>163</v>
      </c>
      <c r="S11" s="4" t="s">
        <v>162</v>
      </c>
      <c r="T11" s="4" t="s">
        <v>169</v>
      </c>
      <c r="U11" s="20" t="s">
        <v>11</v>
      </c>
    </row>
    <row r="12" spans="2:21">
      <c r="B12" s="24">
        <v>11</v>
      </c>
      <c r="C12" s="14"/>
      <c r="D12" s="14">
        <v>1</v>
      </c>
      <c r="E12" s="14"/>
      <c r="F12" s="14"/>
      <c r="G12" s="26"/>
      <c r="I12" s="24">
        <v>16</v>
      </c>
      <c r="J12" s="14"/>
      <c r="K12" s="14">
        <v>1</v>
      </c>
      <c r="L12" s="14"/>
      <c r="M12" s="14"/>
      <c r="N12" s="26"/>
      <c r="P12" s="24">
        <v>15</v>
      </c>
      <c r="Q12" s="14">
        <v>0</v>
      </c>
      <c r="R12" s="14"/>
      <c r="S12" s="14"/>
      <c r="T12" s="14"/>
      <c r="U12" s="26"/>
    </row>
    <row r="13" spans="2:21">
      <c r="B13" s="24">
        <v>11</v>
      </c>
      <c r="C13" s="14"/>
      <c r="D13" s="14">
        <v>1</v>
      </c>
      <c r="E13" s="14"/>
      <c r="F13" s="14"/>
      <c r="G13" s="26"/>
      <c r="I13" s="24">
        <v>17</v>
      </c>
      <c r="J13" s="14"/>
      <c r="K13" s="14">
        <v>1</v>
      </c>
      <c r="L13" s="14"/>
      <c r="M13" s="14"/>
      <c r="N13" s="26"/>
      <c r="P13" s="24">
        <v>15</v>
      </c>
      <c r="Q13" s="14">
        <v>0</v>
      </c>
      <c r="R13" s="14"/>
      <c r="S13" s="14"/>
      <c r="T13" s="14"/>
      <c r="U13" s="26"/>
    </row>
    <row r="14" spans="2:21">
      <c r="B14" s="24">
        <v>11</v>
      </c>
      <c r="C14" s="14"/>
      <c r="D14" s="14">
        <v>1</v>
      </c>
      <c r="E14" s="14"/>
      <c r="F14" s="14"/>
      <c r="G14" s="26"/>
      <c r="I14" s="24">
        <v>17</v>
      </c>
      <c r="J14" s="14"/>
      <c r="K14" s="14">
        <v>1</v>
      </c>
      <c r="L14" s="14"/>
      <c r="M14" s="14"/>
      <c r="N14" s="26"/>
      <c r="P14" s="24">
        <v>15</v>
      </c>
      <c r="Q14" s="14">
        <v>0</v>
      </c>
      <c r="R14" s="14"/>
      <c r="S14" s="14"/>
      <c r="T14" s="14"/>
      <c r="U14" s="26"/>
    </row>
    <row r="15" spans="2:21">
      <c r="B15" s="24">
        <v>12</v>
      </c>
      <c r="C15" s="14"/>
      <c r="D15" s="14">
        <v>1</v>
      </c>
      <c r="E15" s="14"/>
      <c r="F15" s="14"/>
      <c r="G15" s="26"/>
      <c r="I15" s="24">
        <v>18</v>
      </c>
      <c r="J15" s="14"/>
      <c r="K15" s="14">
        <v>1</v>
      </c>
      <c r="L15" s="14"/>
      <c r="M15" s="14"/>
      <c r="N15" s="26"/>
      <c r="P15" s="24">
        <v>15</v>
      </c>
      <c r="Q15" s="14">
        <v>0</v>
      </c>
      <c r="R15" s="14"/>
      <c r="S15" s="14"/>
      <c r="T15" s="14"/>
      <c r="U15" s="26"/>
    </row>
    <row r="16" spans="2:21">
      <c r="B16" s="24">
        <v>12</v>
      </c>
      <c r="C16" s="14"/>
      <c r="D16" s="14">
        <v>1</v>
      </c>
      <c r="E16" s="14"/>
      <c r="F16" s="14"/>
      <c r="G16" s="26"/>
      <c r="I16" s="24">
        <v>18</v>
      </c>
      <c r="J16" s="14"/>
      <c r="K16" s="14">
        <v>1</v>
      </c>
      <c r="L16" s="14"/>
      <c r="M16" s="14"/>
      <c r="N16" s="26"/>
      <c r="P16" s="24">
        <v>15</v>
      </c>
      <c r="Q16" s="14">
        <v>0</v>
      </c>
      <c r="R16" s="14"/>
      <c r="S16" s="14"/>
      <c r="T16" s="14"/>
      <c r="U16" s="26"/>
    </row>
    <row r="17" spans="2:21">
      <c r="B17" s="24">
        <v>12</v>
      </c>
      <c r="C17" s="14"/>
      <c r="D17" s="14">
        <v>1</v>
      </c>
      <c r="E17" s="14"/>
      <c r="F17" s="14"/>
      <c r="G17" s="26"/>
      <c r="I17" s="24">
        <v>18</v>
      </c>
      <c r="J17" s="14"/>
      <c r="K17" s="14">
        <v>1</v>
      </c>
      <c r="L17" s="14"/>
      <c r="M17" s="14"/>
      <c r="N17" s="26"/>
      <c r="P17" s="24">
        <v>15</v>
      </c>
      <c r="Q17" s="14">
        <v>0</v>
      </c>
      <c r="R17" s="14"/>
      <c r="S17" s="14"/>
      <c r="T17" s="14"/>
      <c r="U17" s="26"/>
    </row>
    <row r="18" spans="2:21">
      <c r="B18" s="24">
        <v>12</v>
      </c>
      <c r="C18" s="14"/>
      <c r="D18" s="14">
        <v>1</v>
      </c>
      <c r="E18" s="14"/>
      <c r="F18" s="14"/>
      <c r="G18" s="26"/>
      <c r="I18" s="24">
        <v>20</v>
      </c>
      <c r="J18" s="14"/>
      <c r="K18" s="14">
        <v>1</v>
      </c>
      <c r="L18" s="14"/>
      <c r="M18" s="14"/>
      <c r="N18" s="26"/>
      <c r="P18" s="24">
        <v>15</v>
      </c>
      <c r="Q18" s="14">
        <v>0</v>
      </c>
      <c r="R18" s="14"/>
      <c r="S18" s="14"/>
      <c r="T18" s="14"/>
      <c r="U18" s="26"/>
    </row>
    <row r="19" spans="2:21">
      <c r="B19" s="24">
        <v>25</v>
      </c>
      <c r="C19" s="14"/>
      <c r="D19" s="14"/>
      <c r="E19" s="14">
        <v>1</v>
      </c>
      <c r="F19" s="14"/>
      <c r="G19" s="26"/>
      <c r="I19" s="24">
        <v>20</v>
      </c>
      <c r="J19" s="14"/>
      <c r="K19" s="14">
        <v>1</v>
      </c>
      <c r="L19" s="14"/>
      <c r="M19" s="14"/>
      <c r="N19" s="26"/>
      <c r="P19" s="24">
        <v>15</v>
      </c>
      <c r="Q19" s="14">
        <v>0</v>
      </c>
      <c r="R19" s="14"/>
      <c r="S19" s="14"/>
      <c r="T19" s="14"/>
      <c r="U19" s="26"/>
    </row>
    <row r="20" spans="2:21">
      <c r="B20" s="24">
        <v>27</v>
      </c>
      <c r="C20" s="14"/>
      <c r="D20" s="14"/>
      <c r="E20" s="14">
        <v>1</v>
      </c>
      <c r="F20" s="14"/>
      <c r="G20" s="26"/>
      <c r="I20" s="24">
        <v>17</v>
      </c>
      <c r="J20" s="14"/>
      <c r="K20" s="14"/>
      <c r="L20" s="14">
        <v>1</v>
      </c>
      <c r="M20" s="14"/>
      <c r="N20" s="26"/>
      <c r="P20" s="24">
        <v>7</v>
      </c>
      <c r="Q20" s="14"/>
      <c r="R20" s="14">
        <v>1</v>
      </c>
      <c r="S20" s="14"/>
      <c r="T20" s="14">
        <v>1</v>
      </c>
      <c r="U20" s="26"/>
    </row>
    <row r="21" spans="2:21">
      <c r="B21" s="24">
        <v>27</v>
      </c>
      <c r="C21" s="14"/>
      <c r="D21" s="14"/>
      <c r="E21" s="14">
        <v>1</v>
      </c>
      <c r="F21" s="14"/>
      <c r="G21" s="26"/>
      <c r="I21" s="24">
        <v>17</v>
      </c>
      <c r="J21" s="14"/>
      <c r="K21" s="14"/>
      <c r="L21" s="14">
        <v>1</v>
      </c>
      <c r="M21" s="14"/>
      <c r="N21" s="26"/>
      <c r="P21" s="24">
        <v>8</v>
      </c>
      <c r="Q21" s="14"/>
      <c r="R21" s="14">
        <v>1</v>
      </c>
      <c r="S21" s="14"/>
      <c r="T21" s="14">
        <v>1</v>
      </c>
      <c r="U21" s="26"/>
    </row>
    <row r="22" spans="2:21">
      <c r="B22" s="24">
        <v>30</v>
      </c>
      <c r="C22" s="14"/>
      <c r="D22" s="14"/>
      <c r="E22" s="14">
        <v>1</v>
      </c>
      <c r="F22" s="14"/>
      <c r="G22" s="26"/>
      <c r="I22" s="24">
        <v>18</v>
      </c>
      <c r="J22" s="14"/>
      <c r="K22" s="14"/>
      <c r="L22" s="14">
        <v>1</v>
      </c>
      <c r="M22" s="14"/>
      <c r="N22" s="26"/>
      <c r="P22" s="24">
        <v>11</v>
      </c>
      <c r="Q22" s="14"/>
      <c r="R22" s="14">
        <v>1</v>
      </c>
      <c r="S22" s="14"/>
      <c r="T22" s="14">
        <v>1</v>
      </c>
      <c r="U22" s="26"/>
    </row>
    <row r="23" spans="2:21">
      <c r="B23" s="24">
        <v>31</v>
      </c>
      <c r="C23" s="14"/>
      <c r="D23" s="14"/>
      <c r="E23" s="14">
        <v>1</v>
      </c>
      <c r="F23" s="14"/>
      <c r="G23" s="26"/>
      <c r="I23" s="24">
        <v>18</v>
      </c>
      <c r="J23" s="14"/>
      <c r="K23" s="14"/>
      <c r="L23" s="14">
        <v>1</v>
      </c>
      <c r="M23" s="14"/>
      <c r="N23" s="26"/>
      <c r="P23" s="24">
        <v>12</v>
      </c>
      <c r="Q23" s="14"/>
      <c r="R23" s="14">
        <v>1</v>
      </c>
      <c r="S23" s="14"/>
      <c r="T23" s="14">
        <v>1</v>
      </c>
      <c r="U23" s="26"/>
    </row>
    <row r="24" spans="2:21">
      <c r="B24" s="24">
        <v>33</v>
      </c>
      <c r="C24" s="14"/>
      <c r="D24" s="14"/>
      <c r="E24" s="14">
        <v>1</v>
      </c>
      <c r="F24" s="14"/>
      <c r="G24" s="26"/>
      <c r="I24" s="24">
        <v>18</v>
      </c>
      <c r="J24" s="14"/>
      <c r="K24" s="14"/>
      <c r="L24" s="14">
        <v>1</v>
      </c>
      <c r="M24" s="14"/>
      <c r="N24" s="26"/>
      <c r="P24" s="24">
        <v>12</v>
      </c>
      <c r="Q24" s="14"/>
      <c r="R24" s="14">
        <v>1</v>
      </c>
      <c r="S24" s="14"/>
      <c r="T24" s="14">
        <v>1</v>
      </c>
      <c r="U24" s="26"/>
    </row>
    <row r="25" spans="2:21">
      <c r="B25" s="24">
        <v>90</v>
      </c>
      <c r="C25" s="14"/>
      <c r="D25" s="14"/>
      <c r="E25" s="14">
        <v>0</v>
      </c>
      <c r="F25" s="14"/>
      <c r="G25" s="26"/>
      <c r="I25" s="24">
        <v>22</v>
      </c>
      <c r="J25" s="14"/>
      <c r="K25" s="14"/>
      <c r="L25" s="14">
        <v>1</v>
      </c>
      <c r="M25" s="14"/>
      <c r="N25" s="26"/>
      <c r="P25" s="24">
        <v>12</v>
      </c>
      <c r="Q25" s="14"/>
      <c r="R25" s="14">
        <v>1</v>
      </c>
      <c r="S25" s="14"/>
      <c r="T25" s="14">
        <v>1</v>
      </c>
      <c r="U25" s="26"/>
    </row>
    <row r="26" spans="2:21">
      <c r="B26" s="24">
        <v>90</v>
      </c>
      <c r="C26" s="14"/>
      <c r="D26" s="14"/>
      <c r="E26" s="14">
        <v>0</v>
      </c>
      <c r="F26" s="14"/>
      <c r="G26" s="26"/>
      <c r="I26" s="24">
        <v>23</v>
      </c>
      <c r="J26" s="14"/>
      <c r="K26" s="14"/>
      <c r="L26" s="14">
        <v>1</v>
      </c>
      <c r="M26" s="14"/>
      <c r="N26" s="26"/>
      <c r="P26" s="24">
        <v>13</v>
      </c>
      <c r="Q26" s="14"/>
      <c r="R26" s="14">
        <v>1</v>
      </c>
      <c r="S26" s="14"/>
      <c r="T26" s="14">
        <v>1</v>
      </c>
      <c r="U26" s="26"/>
    </row>
    <row r="27" spans="2:21">
      <c r="B27" s="24">
        <v>12</v>
      </c>
      <c r="C27" s="14"/>
      <c r="D27" s="14"/>
      <c r="E27" s="14"/>
      <c r="F27" s="14">
        <v>1</v>
      </c>
      <c r="G27" s="26"/>
      <c r="I27" s="24">
        <v>24</v>
      </c>
      <c r="J27" s="14"/>
      <c r="K27" s="14"/>
      <c r="L27" s="14">
        <v>1</v>
      </c>
      <c r="M27" s="14"/>
      <c r="N27" s="26"/>
      <c r="P27" s="24">
        <v>13</v>
      </c>
      <c r="Q27" s="14"/>
      <c r="R27" s="14">
        <v>1</v>
      </c>
      <c r="S27" s="14"/>
      <c r="T27" s="14">
        <v>1</v>
      </c>
      <c r="U27" s="26"/>
    </row>
    <row r="28" spans="2:21">
      <c r="B28" s="24">
        <v>14</v>
      </c>
      <c r="C28" s="14"/>
      <c r="D28" s="14"/>
      <c r="E28" s="14"/>
      <c r="F28" s="14">
        <v>1</v>
      </c>
      <c r="G28" s="26"/>
      <c r="I28" s="24">
        <v>16</v>
      </c>
      <c r="J28" s="14"/>
      <c r="K28" s="14"/>
      <c r="L28" s="14"/>
      <c r="M28" s="14">
        <v>1</v>
      </c>
      <c r="N28" s="26"/>
      <c r="P28" s="24">
        <v>6</v>
      </c>
      <c r="Q28" s="14"/>
      <c r="R28" s="14"/>
      <c r="S28" s="14">
        <v>1</v>
      </c>
      <c r="T28" s="14"/>
      <c r="U28" s="26"/>
    </row>
    <row r="29" spans="2:21">
      <c r="B29" s="24">
        <v>15</v>
      </c>
      <c r="C29" s="14"/>
      <c r="D29" s="14"/>
      <c r="E29" s="14"/>
      <c r="F29" s="14">
        <v>1</v>
      </c>
      <c r="G29" s="26"/>
      <c r="I29" s="24">
        <v>23</v>
      </c>
      <c r="J29" s="14"/>
      <c r="K29" s="14"/>
      <c r="L29" s="14"/>
      <c r="M29" s="14">
        <v>1</v>
      </c>
      <c r="N29" s="26"/>
      <c r="P29" s="24">
        <v>7</v>
      </c>
      <c r="Q29" s="14"/>
      <c r="R29" s="14"/>
      <c r="S29" s="14">
        <v>1</v>
      </c>
      <c r="T29" s="14"/>
      <c r="U29" s="26"/>
    </row>
    <row r="30" spans="2:21">
      <c r="B30" s="24">
        <v>16</v>
      </c>
      <c r="C30" s="14"/>
      <c r="D30" s="14"/>
      <c r="E30" s="14"/>
      <c r="F30" s="14">
        <v>1</v>
      </c>
      <c r="G30" s="26"/>
      <c r="I30" s="24">
        <v>24</v>
      </c>
      <c r="J30" s="14"/>
      <c r="K30" s="14"/>
      <c r="L30" s="14"/>
      <c r="M30" s="14">
        <v>1</v>
      </c>
      <c r="N30" s="26"/>
      <c r="P30" s="24">
        <v>7</v>
      </c>
      <c r="Q30" s="14"/>
      <c r="R30" s="14"/>
      <c r="S30" s="14">
        <v>1</v>
      </c>
      <c r="T30" s="14"/>
      <c r="U30" s="26"/>
    </row>
    <row r="31" spans="2:21">
      <c r="B31" s="24">
        <v>16</v>
      </c>
      <c r="C31" s="14"/>
      <c r="D31" s="14"/>
      <c r="E31" s="14"/>
      <c r="F31" s="14">
        <v>1</v>
      </c>
      <c r="G31" s="26"/>
      <c r="I31" s="24">
        <v>24</v>
      </c>
      <c r="J31" s="14"/>
      <c r="K31" s="14"/>
      <c r="L31" s="14"/>
      <c r="M31" s="14">
        <v>1</v>
      </c>
      <c r="N31" s="26"/>
      <c r="P31" s="24">
        <v>7</v>
      </c>
      <c r="Q31" s="14"/>
      <c r="R31" s="14"/>
      <c r="S31" s="14">
        <v>1</v>
      </c>
      <c r="T31" s="14"/>
      <c r="U31" s="26"/>
    </row>
    <row r="32" spans="2:21">
      <c r="B32" s="24">
        <v>16</v>
      </c>
      <c r="C32" s="14"/>
      <c r="D32" s="14"/>
      <c r="E32" s="14"/>
      <c r="F32" s="14">
        <v>1</v>
      </c>
      <c r="G32" s="26"/>
      <c r="I32" s="24">
        <v>29</v>
      </c>
      <c r="J32" s="14"/>
      <c r="K32" s="14"/>
      <c r="L32" s="14"/>
      <c r="M32" s="14">
        <v>1</v>
      </c>
      <c r="N32" s="26"/>
      <c r="P32" s="24">
        <v>7</v>
      </c>
      <c r="Q32" s="14"/>
      <c r="R32" s="14"/>
      <c r="S32" s="14">
        <v>1</v>
      </c>
      <c r="T32" s="14"/>
      <c r="U32" s="26"/>
    </row>
    <row r="33" spans="2:21">
      <c r="B33" s="24">
        <v>17</v>
      </c>
      <c r="C33" s="14"/>
      <c r="D33" s="14"/>
      <c r="E33" s="14"/>
      <c r="F33" s="14">
        <v>1</v>
      </c>
      <c r="G33" s="26"/>
      <c r="I33" s="24">
        <v>29</v>
      </c>
      <c r="J33" s="14"/>
      <c r="K33" s="14"/>
      <c r="L33" s="14"/>
      <c r="M33" s="14">
        <v>1</v>
      </c>
      <c r="N33" s="26"/>
      <c r="P33" s="24">
        <v>8</v>
      </c>
      <c r="Q33" s="14"/>
      <c r="R33" s="14"/>
      <c r="S33" s="14">
        <v>1</v>
      </c>
      <c r="T33" s="14"/>
      <c r="U33" s="26"/>
    </row>
    <row r="34" spans="2:21">
      <c r="B34" s="24">
        <v>24</v>
      </c>
      <c r="C34" s="14"/>
      <c r="D34" s="14"/>
      <c r="E34" s="14"/>
      <c r="F34" s="14">
        <v>1</v>
      </c>
      <c r="G34" s="26"/>
      <c r="I34" s="24">
        <v>90</v>
      </c>
      <c r="J34" s="14"/>
      <c r="K34" s="14"/>
      <c r="L34" s="14"/>
      <c r="M34" s="14">
        <v>0</v>
      </c>
      <c r="N34" s="26"/>
      <c r="P34" s="24">
        <v>8</v>
      </c>
      <c r="Q34" s="14"/>
      <c r="R34" s="14"/>
      <c r="S34" s="14">
        <v>1</v>
      </c>
      <c r="T34" s="14"/>
      <c r="U34" s="26"/>
    </row>
    <row r="35" spans="2:21">
      <c r="B35" s="24">
        <v>90</v>
      </c>
      <c r="C35" s="14"/>
      <c r="D35" s="14"/>
      <c r="E35" s="14"/>
      <c r="F35" s="14"/>
      <c r="G35" s="26">
        <v>0</v>
      </c>
      <c r="I35" s="24">
        <v>90</v>
      </c>
      <c r="J35" s="14"/>
      <c r="K35" s="14"/>
      <c r="L35" s="14"/>
      <c r="M35" s="14">
        <v>0</v>
      </c>
      <c r="N35" s="26"/>
      <c r="P35" s="24">
        <v>8</v>
      </c>
      <c r="Q35" s="14"/>
      <c r="R35" s="14"/>
      <c r="S35" s="14">
        <v>1</v>
      </c>
      <c r="T35" s="14"/>
      <c r="U35" s="26"/>
    </row>
    <row r="36" spans="2:21">
      <c r="B36" s="24">
        <v>90</v>
      </c>
      <c r="C36" s="14"/>
      <c r="D36" s="14"/>
      <c r="E36" s="14"/>
      <c r="F36" s="14"/>
      <c r="G36" s="26">
        <v>0</v>
      </c>
      <c r="I36" s="24">
        <v>90</v>
      </c>
      <c r="J36" s="14">
        <v>0</v>
      </c>
      <c r="K36" s="14"/>
      <c r="L36" s="14"/>
      <c r="M36" s="14"/>
      <c r="N36" s="26"/>
      <c r="P36" s="24">
        <v>15</v>
      </c>
      <c r="Q36" s="14"/>
      <c r="R36" s="14"/>
      <c r="S36" s="14"/>
      <c r="T36" s="14"/>
      <c r="U36" s="26">
        <v>0</v>
      </c>
    </row>
    <row r="37" spans="2:21">
      <c r="B37" s="24">
        <v>90</v>
      </c>
      <c r="C37" s="14"/>
      <c r="D37" s="14"/>
      <c r="E37" s="14"/>
      <c r="F37" s="14"/>
      <c r="G37" s="26">
        <v>0</v>
      </c>
      <c r="I37" s="24">
        <v>90</v>
      </c>
      <c r="J37" s="14">
        <v>0</v>
      </c>
      <c r="K37" s="14"/>
      <c r="L37" s="14"/>
      <c r="M37" s="14"/>
      <c r="N37" s="26"/>
      <c r="P37" s="24">
        <v>15</v>
      </c>
      <c r="Q37" s="14"/>
      <c r="R37" s="14"/>
      <c r="S37" s="14"/>
      <c r="T37" s="14"/>
      <c r="U37" s="26">
        <v>0</v>
      </c>
    </row>
    <row r="38" spans="2:21">
      <c r="B38" s="24">
        <v>90</v>
      </c>
      <c r="C38" s="14"/>
      <c r="D38" s="14"/>
      <c r="E38" s="14"/>
      <c r="F38" s="14"/>
      <c r="G38" s="26">
        <v>0</v>
      </c>
      <c r="I38" s="24">
        <v>90</v>
      </c>
      <c r="J38" s="14">
        <v>0</v>
      </c>
      <c r="K38" s="14"/>
      <c r="L38" s="14"/>
      <c r="M38" s="14"/>
      <c r="N38" s="26"/>
      <c r="P38" s="24">
        <v>15</v>
      </c>
      <c r="Q38" s="14"/>
      <c r="R38" s="14"/>
      <c r="S38" s="14"/>
      <c r="T38" s="14"/>
      <c r="U38" s="26">
        <v>0</v>
      </c>
    </row>
    <row r="39" spans="2:21">
      <c r="B39" s="24">
        <v>90</v>
      </c>
      <c r="C39" s="14"/>
      <c r="D39" s="14"/>
      <c r="E39" s="14"/>
      <c r="F39" s="14"/>
      <c r="G39" s="26">
        <v>0</v>
      </c>
      <c r="I39" s="24">
        <v>90</v>
      </c>
      <c r="J39" s="14">
        <v>0</v>
      </c>
      <c r="K39" s="14"/>
      <c r="L39" s="14"/>
      <c r="M39" s="14"/>
      <c r="N39" s="26"/>
      <c r="P39" s="24">
        <v>15</v>
      </c>
      <c r="Q39" s="14"/>
      <c r="R39" s="14"/>
      <c r="S39" s="14"/>
      <c r="T39" s="14"/>
      <c r="U39" s="26">
        <v>0</v>
      </c>
    </row>
    <row r="40" spans="2:21">
      <c r="B40" s="24">
        <v>90</v>
      </c>
      <c r="C40" s="14"/>
      <c r="D40" s="14"/>
      <c r="E40" s="14"/>
      <c r="F40" s="14"/>
      <c r="G40" s="26">
        <v>0</v>
      </c>
      <c r="I40" s="24">
        <v>90</v>
      </c>
      <c r="J40" s="14">
        <v>0</v>
      </c>
      <c r="K40" s="14"/>
      <c r="L40" s="14"/>
      <c r="M40" s="14"/>
      <c r="N40" s="26"/>
      <c r="P40" s="24">
        <v>15</v>
      </c>
      <c r="Q40" s="14"/>
      <c r="R40" s="14"/>
      <c r="S40" s="14"/>
      <c r="T40" s="14"/>
      <c r="U40" s="26">
        <v>0</v>
      </c>
    </row>
    <row r="41" spans="2:21">
      <c r="B41" s="6">
        <v>90</v>
      </c>
      <c r="C41" s="7"/>
      <c r="D41" s="7"/>
      <c r="E41" s="7"/>
      <c r="F41" s="7"/>
      <c r="G41" s="21">
        <v>0</v>
      </c>
      <c r="I41" s="24">
        <v>90</v>
      </c>
      <c r="J41" s="14">
        <v>0</v>
      </c>
      <c r="K41" s="14"/>
      <c r="L41" s="14"/>
      <c r="M41" s="14"/>
      <c r="N41" s="26"/>
      <c r="P41" s="24">
        <v>15</v>
      </c>
      <c r="Q41" s="14"/>
      <c r="R41" s="14"/>
      <c r="S41" s="14"/>
      <c r="T41" s="14"/>
      <c r="U41" s="26">
        <v>0</v>
      </c>
    </row>
    <row r="42" spans="9:21">
      <c r="I42" s="24">
        <v>90</v>
      </c>
      <c r="J42" s="14">
        <v>0</v>
      </c>
      <c r="K42" s="14"/>
      <c r="L42" s="14"/>
      <c r="M42" s="14"/>
      <c r="N42" s="26"/>
      <c r="P42" s="24">
        <v>15</v>
      </c>
      <c r="Q42" s="14"/>
      <c r="R42" s="14"/>
      <c r="S42" s="14"/>
      <c r="T42" s="14"/>
      <c r="U42" s="26">
        <v>0</v>
      </c>
    </row>
    <row r="43" spans="9:21">
      <c r="I43" s="24">
        <v>90</v>
      </c>
      <c r="J43" s="14">
        <v>0</v>
      </c>
      <c r="K43" s="14"/>
      <c r="L43" s="14"/>
      <c r="M43" s="14"/>
      <c r="N43" s="26"/>
      <c r="P43" s="6">
        <v>15</v>
      </c>
      <c r="Q43" s="7"/>
      <c r="R43" s="7"/>
      <c r="S43" s="7"/>
      <c r="T43" s="7"/>
      <c r="U43" s="21">
        <v>0</v>
      </c>
    </row>
    <row r="44" ht="15" spans="2:14">
      <c r="B44" s="53" t="s">
        <v>170</v>
      </c>
      <c r="C44" s="22"/>
      <c r="D44" s="22"/>
      <c r="E44" s="22"/>
      <c r="F44" s="22"/>
      <c r="G44" s="25"/>
      <c r="I44" s="24">
        <v>90</v>
      </c>
      <c r="J44" s="14"/>
      <c r="K44" s="14"/>
      <c r="L44" s="14"/>
      <c r="M44" s="14"/>
      <c r="N44" s="26">
        <v>0</v>
      </c>
    </row>
    <row r="45" spans="2:14">
      <c r="B45" s="23" t="s">
        <v>77</v>
      </c>
      <c r="C45" s="4" t="s">
        <v>3</v>
      </c>
      <c r="D45" s="5" t="s">
        <v>163</v>
      </c>
      <c r="E45" s="4" t="s">
        <v>162</v>
      </c>
      <c r="F45" s="4" t="s">
        <v>171</v>
      </c>
      <c r="G45" s="20" t="s">
        <v>11</v>
      </c>
      <c r="I45" s="24">
        <v>90</v>
      </c>
      <c r="J45" s="14"/>
      <c r="K45" s="14"/>
      <c r="L45" s="14"/>
      <c r="M45" s="14"/>
      <c r="N45" s="26">
        <v>0</v>
      </c>
    </row>
    <row r="46" spans="2:14">
      <c r="B46" s="24">
        <v>38</v>
      </c>
      <c r="C46" s="14"/>
      <c r="D46" s="14">
        <v>1</v>
      </c>
      <c r="E46" s="14"/>
      <c r="F46" s="14"/>
      <c r="G46" s="26"/>
      <c r="I46" s="24">
        <v>90</v>
      </c>
      <c r="J46" s="14"/>
      <c r="K46" s="14"/>
      <c r="L46" s="14"/>
      <c r="M46" s="14"/>
      <c r="N46" s="26">
        <v>0</v>
      </c>
    </row>
    <row r="47" spans="2:14">
      <c r="B47" s="24">
        <v>38</v>
      </c>
      <c r="C47" s="14"/>
      <c r="D47" s="14">
        <v>1</v>
      </c>
      <c r="E47" s="14"/>
      <c r="F47" s="14"/>
      <c r="G47" s="26"/>
      <c r="I47" s="24">
        <v>90</v>
      </c>
      <c r="J47" s="14"/>
      <c r="K47" s="14"/>
      <c r="L47" s="14"/>
      <c r="M47" s="14"/>
      <c r="N47" s="26">
        <v>0</v>
      </c>
    </row>
    <row r="48" spans="2:14">
      <c r="B48" s="24">
        <v>38</v>
      </c>
      <c r="C48" s="14"/>
      <c r="D48" s="14">
        <v>1</v>
      </c>
      <c r="E48" s="14"/>
      <c r="F48" s="14"/>
      <c r="G48" s="26"/>
      <c r="I48" s="24">
        <v>90</v>
      </c>
      <c r="J48" s="14"/>
      <c r="K48" s="14"/>
      <c r="L48" s="14"/>
      <c r="M48" s="14"/>
      <c r="N48" s="26">
        <v>0</v>
      </c>
    </row>
    <row r="49" spans="2:14">
      <c r="B49" s="24">
        <v>38</v>
      </c>
      <c r="C49" s="14"/>
      <c r="D49" s="14">
        <v>1</v>
      </c>
      <c r="E49" s="14"/>
      <c r="F49" s="14"/>
      <c r="G49" s="26"/>
      <c r="I49" s="24">
        <v>90</v>
      </c>
      <c r="J49" s="14"/>
      <c r="K49" s="14"/>
      <c r="L49" s="14"/>
      <c r="M49" s="14"/>
      <c r="N49" s="26">
        <v>0</v>
      </c>
    </row>
    <row r="50" spans="2:14">
      <c r="B50" s="24">
        <v>42</v>
      </c>
      <c r="C50" s="14"/>
      <c r="D50" s="14">
        <v>1</v>
      </c>
      <c r="E50" s="14"/>
      <c r="F50" s="14"/>
      <c r="G50" s="26"/>
      <c r="I50" s="24">
        <v>90</v>
      </c>
      <c r="J50" s="14"/>
      <c r="K50" s="14"/>
      <c r="L50" s="14"/>
      <c r="M50" s="14"/>
      <c r="N50" s="26">
        <v>0</v>
      </c>
    </row>
    <row r="51" spans="2:14">
      <c r="B51" s="24">
        <v>42</v>
      </c>
      <c r="C51" s="14"/>
      <c r="D51" s="14">
        <v>1</v>
      </c>
      <c r="E51" s="14"/>
      <c r="F51" s="14"/>
      <c r="G51" s="26"/>
      <c r="I51" s="6">
        <v>90</v>
      </c>
      <c r="J51" s="7"/>
      <c r="K51" s="7"/>
      <c r="L51" s="7"/>
      <c r="M51" s="7"/>
      <c r="N51" s="21">
        <v>0</v>
      </c>
    </row>
    <row r="52" spans="2:7">
      <c r="B52" s="24">
        <v>42</v>
      </c>
      <c r="C52" s="14"/>
      <c r="D52" s="14">
        <v>1</v>
      </c>
      <c r="E52" s="14"/>
      <c r="F52" s="14"/>
      <c r="G52" s="26"/>
    </row>
    <row r="53" spans="2:7">
      <c r="B53" s="24">
        <v>42</v>
      </c>
      <c r="C53" s="14"/>
      <c r="D53" s="14">
        <v>1</v>
      </c>
      <c r="E53" s="14"/>
      <c r="F53" s="14"/>
      <c r="G53" s="26"/>
    </row>
    <row r="54" spans="2:7">
      <c r="B54" s="24">
        <v>29</v>
      </c>
      <c r="C54" s="14"/>
      <c r="D54" s="14"/>
      <c r="E54" s="14">
        <v>1</v>
      </c>
      <c r="F54" s="14"/>
      <c r="G54" s="26"/>
    </row>
    <row r="55" spans="2:7">
      <c r="B55" s="24">
        <v>30</v>
      </c>
      <c r="C55" s="14"/>
      <c r="D55" s="14"/>
      <c r="E55" s="14">
        <v>1</v>
      </c>
      <c r="F55" s="14"/>
      <c r="G55" s="26"/>
    </row>
    <row r="56" spans="2:7">
      <c r="B56" s="24">
        <v>30</v>
      </c>
      <c r="C56" s="14"/>
      <c r="D56" s="14"/>
      <c r="E56" s="14">
        <v>1</v>
      </c>
      <c r="F56" s="14"/>
      <c r="G56" s="26"/>
    </row>
    <row r="57" spans="2:7">
      <c r="B57" s="24">
        <v>31</v>
      </c>
      <c r="C57" s="14"/>
      <c r="D57" s="14"/>
      <c r="E57" s="14">
        <v>1</v>
      </c>
      <c r="F57" s="14"/>
      <c r="G57" s="26"/>
    </row>
    <row r="58" spans="2:7">
      <c r="B58" s="24">
        <v>31</v>
      </c>
      <c r="C58" s="14"/>
      <c r="D58" s="14"/>
      <c r="E58" s="14">
        <v>1</v>
      </c>
      <c r="F58" s="14"/>
      <c r="G58" s="26"/>
    </row>
    <row r="59" spans="2:7">
      <c r="B59" s="24">
        <v>31</v>
      </c>
      <c r="C59" s="14"/>
      <c r="D59" s="14"/>
      <c r="E59" s="14">
        <v>1</v>
      </c>
      <c r="F59" s="14"/>
      <c r="G59" s="26"/>
    </row>
    <row r="60" spans="2:7">
      <c r="B60" s="24">
        <v>32</v>
      </c>
      <c r="C60" s="14"/>
      <c r="D60" s="14"/>
      <c r="E60" s="14">
        <v>1</v>
      </c>
      <c r="F60" s="14"/>
      <c r="G60" s="26"/>
    </row>
    <row r="61" spans="2:7">
      <c r="B61" s="24">
        <v>32</v>
      </c>
      <c r="C61" s="14"/>
      <c r="D61" s="14"/>
      <c r="E61" s="14">
        <v>1</v>
      </c>
      <c r="F61" s="14"/>
      <c r="G61" s="26"/>
    </row>
    <row r="62" spans="2:7">
      <c r="B62" s="24">
        <v>36</v>
      </c>
      <c r="C62" s="14"/>
      <c r="D62" s="14"/>
      <c r="E62" s="14"/>
      <c r="F62" s="14">
        <v>1</v>
      </c>
      <c r="G62" s="26"/>
    </row>
    <row r="63" spans="2:7">
      <c r="B63" s="24">
        <v>36</v>
      </c>
      <c r="C63" s="14"/>
      <c r="D63" s="14"/>
      <c r="E63" s="14"/>
      <c r="F63" s="14">
        <v>1</v>
      </c>
      <c r="G63" s="26"/>
    </row>
    <row r="64" spans="2:7">
      <c r="B64" s="24">
        <v>41</v>
      </c>
      <c r="C64" s="14"/>
      <c r="D64" s="14"/>
      <c r="E64" s="14"/>
      <c r="F64" s="14">
        <v>1</v>
      </c>
      <c r="G64" s="26"/>
    </row>
    <row r="65" spans="2:7">
      <c r="B65" s="24">
        <v>41</v>
      </c>
      <c r="C65" s="14"/>
      <c r="D65" s="14"/>
      <c r="E65" s="14"/>
      <c r="F65" s="14">
        <v>1</v>
      </c>
      <c r="G65" s="26"/>
    </row>
    <row r="66" spans="2:7">
      <c r="B66" s="24">
        <v>41</v>
      </c>
      <c r="C66" s="14"/>
      <c r="D66" s="14"/>
      <c r="E66" s="14"/>
      <c r="F66" s="14">
        <v>1</v>
      </c>
      <c r="G66" s="26"/>
    </row>
    <row r="67" spans="2:7">
      <c r="B67" s="24">
        <v>41</v>
      </c>
      <c r="C67" s="14"/>
      <c r="D67" s="14"/>
      <c r="E67" s="14"/>
      <c r="F67" s="14">
        <v>1</v>
      </c>
      <c r="G67" s="26"/>
    </row>
    <row r="68" spans="2:7">
      <c r="B68" s="24">
        <v>41</v>
      </c>
      <c r="C68" s="14"/>
      <c r="D68" s="14"/>
      <c r="E68" s="14"/>
      <c r="F68" s="14">
        <v>1</v>
      </c>
      <c r="G68" s="26"/>
    </row>
    <row r="69" spans="2:7">
      <c r="B69" s="24">
        <v>41</v>
      </c>
      <c r="C69" s="14"/>
      <c r="D69" s="14"/>
      <c r="E69" s="14"/>
      <c r="F69" s="14">
        <v>1</v>
      </c>
      <c r="G69" s="26"/>
    </row>
    <row r="70" spans="2:7">
      <c r="B70" s="24">
        <v>90</v>
      </c>
      <c r="C70" s="14">
        <v>0</v>
      </c>
      <c r="D70" s="14"/>
      <c r="E70" s="14"/>
      <c r="F70" s="14"/>
      <c r="G70" s="26"/>
    </row>
    <row r="71" spans="2:7">
      <c r="B71" s="24">
        <v>90</v>
      </c>
      <c r="C71" s="14">
        <v>0</v>
      </c>
      <c r="D71" s="14"/>
      <c r="E71" s="14"/>
      <c r="F71" s="14"/>
      <c r="G71" s="26"/>
    </row>
    <row r="72" spans="2:7">
      <c r="B72" s="24">
        <v>90</v>
      </c>
      <c r="C72" s="14">
        <v>0</v>
      </c>
      <c r="D72" s="14"/>
      <c r="E72" s="14"/>
      <c r="F72" s="14"/>
      <c r="G72" s="26"/>
    </row>
    <row r="73" spans="2:7">
      <c r="B73" s="24">
        <v>90</v>
      </c>
      <c r="C73" s="14">
        <v>0</v>
      </c>
      <c r="D73" s="14"/>
      <c r="E73" s="14"/>
      <c r="F73" s="14"/>
      <c r="G73" s="26"/>
    </row>
    <row r="74" spans="2:7">
      <c r="B74" s="24">
        <v>90</v>
      </c>
      <c r="C74" s="14">
        <v>0</v>
      </c>
      <c r="D74" s="14"/>
      <c r="E74" s="14"/>
      <c r="F74" s="14"/>
      <c r="G74" s="26"/>
    </row>
    <row r="75" spans="2:7">
      <c r="B75" s="24">
        <v>90</v>
      </c>
      <c r="C75" s="14">
        <v>0</v>
      </c>
      <c r="D75" s="14"/>
      <c r="E75" s="14"/>
      <c r="F75" s="14"/>
      <c r="G75" s="26"/>
    </row>
    <row r="76" spans="2:7">
      <c r="B76" s="24">
        <v>90</v>
      </c>
      <c r="C76" s="14">
        <v>0</v>
      </c>
      <c r="D76" s="14"/>
      <c r="E76" s="14"/>
      <c r="F76" s="14"/>
      <c r="G76" s="26"/>
    </row>
    <row r="77" spans="2:7">
      <c r="B77" s="24">
        <v>90</v>
      </c>
      <c r="C77" s="14">
        <v>0</v>
      </c>
      <c r="D77" s="14"/>
      <c r="E77" s="14"/>
      <c r="F77" s="14"/>
      <c r="G77" s="26"/>
    </row>
    <row r="78" spans="2:7">
      <c r="B78" s="24">
        <v>90</v>
      </c>
      <c r="C78" s="14"/>
      <c r="D78" s="14"/>
      <c r="E78" s="14"/>
      <c r="F78" s="14"/>
      <c r="G78" s="26">
        <v>0</v>
      </c>
    </row>
    <row r="79" spans="2:7">
      <c r="B79" s="24">
        <v>90</v>
      </c>
      <c r="C79" s="14"/>
      <c r="D79" s="14"/>
      <c r="E79" s="14"/>
      <c r="F79" s="14"/>
      <c r="G79" s="26">
        <v>0</v>
      </c>
    </row>
    <row r="80" spans="2:7">
      <c r="B80" s="24">
        <v>90</v>
      </c>
      <c r="C80" s="14"/>
      <c r="D80" s="14"/>
      <c r="E80" s="14"/>
      <c r="F80" s="14"/>
      <c r="G80" s="26">
        <v>0</v>
      </c>
    </row>
    <row r="81" spans="2:7">
      <c r="B81" s="24">
        <v>90</v>
      </c>
      <c r="C81" s="14"/>
      <c r="D81" s="14"/>
      <c r="E81" s="14"/>
      <c r="F81" s="14"/>
      <c r="G81" s="26">
        <v>0</v>
      </c>
    </row>
    <row r="82" spans="2:7">
      <c r="B82" s="24">
        <v>90</v>
      </c>
      <c r="C82" s="14"/>
      <c r="D82" s="14"/>
      <c r="E82" s="14"/>
      <c r="F82" s="14"/>
      <c r="G82" s="26">
        <v>0</v>
      </c>
    </row>
    <row r="83" spans="2:7">
      <c r="B83" s="24">
        <v>90</v>
      </c>
      <c r="C83" s="14"/>
      <c r="D83" s="14"/>
      <c r="E83" s="14"/>
      <c r="F83" s="14"/>
      <c r="G83" s="26">
        <v>0</v>
      </c>
    </row>
    <row r="84" spans="2:7">
      <c r="B84" s="24">
        <v>90</v>
      </c>
      <c r="C84" s="14"/>
      <c r="D84" s="14"/>
      <c r="E84" s="14"/>
      <c r="F84" s="14"/>
      <c r="G84" s="26">
        <v>0</v>
      </c>
    </row>
    <row r="85" spans="2:7">
      <c r="B85" s="6">
        <v>90</v>
      </c>
      <c r="C85" s="7"/>
      <c r="D85" s="7"/>
      <c r="E85" s="7"/>
      <c r="F85" s="7"/>
      <c r="G85" s="21">
        <v>0</v>
      </c>
    </row>
    <row r="87" ht="15" spans="2:7">
      <c r="B87" s="53" t="s">
        <v>172</v>
      </c>
      <c r="C87" s="22"/>
      <c r="D87" s="22"/>
      <c r="E87" s="22"/>
      <c r="F87" s="22"/>
      <c r="G87" s="25"/>
    </row>
    <row r="88" spans="2:7">
      <c r="B88" s="23" t="s">
        <v>77</v>
      </c>
      <c r="C88" s="4" t="s">
        <v>3</v>
      </c>
      <c r="D88" s="5" t="s">
        <v>163</v>
      </c>
      <c r="E88" s="4" t="s">
        <v>162</v>
      </c>
      <c r="F88" s="4" t="s">
        <v>164</v>
      </c>
      <c r="G88" s="20" t="s">
        <v>11</v>
      </c>
    </row>
    <row r="89" spans="2:7">
      <c r="B89" s="24">
        <v>62</v>
      </c>
      <c r="C89" s="14"/>
      <c r="D89" s="14">
        <v>1</v>
      </c>
      <c r="E89" s="14"/>
      <c r="F89" s="14"/>
      <c r="G89" s="26"/>
    </row>
    <row r="90" spans="2:7">
      <c r="B90" s="24">
        <v>62</v>
      </c>
      <c r="C90" s="14"/>
      <c r="D90" s="14">
        <v>1</v>
      </c>
      <c r="E90" s="14"/>
      <c r="F90" s="14"/>
      <c r="G90" s="26"/>
    </row>
    <row r="91" spans="2:7">
      <c r="B91" s="24">
        <v>62</v>
      </c>
      <c r="C91" s="14"/>
      <c r="D91" s="14">
        <v>1</v>
      </c>
      <c r="E91" s="14"/>
      <c r="F91" s="14"/>
      <c r="G91" s="26"/>
    </row>
    <row r="92" spans="2:7">
      <c r="B92" s="24">
        <v>64</v>
      </c>
      <c r="C92" s="14"/>
      <c r="D92" s="14">
        <v>1</v>
      </c>
      <c r="E92" s="14"/>
      <c r="F92" s="14"/>
      <c r="G92" s="26"/>
    </row>
    <row r="93" spans="2:7">
      <c r="B93" s="24">
        <v>65</v>
      </c>
      <c r="C93" s="14"/>
      <c r="D93" s="14">
        <v>1</v>
      </c>
      <c r="E93" s="14"/>
      <c r="F93" s="14"/>
      <c r="G93" s="26"/>
    </row>
    <row r="94" spans="2:7">
      <c r="B94" s="24">
        <v>63</v>
      </c>
      <c r="C94" s="14"/>
      <c r="D94" s="14">
        <v>1</v>
      </c>
      <c r="E94" s="14"/>
      <c r="F94" s="14"/>
      <c r="G94" s="26"/>
    </row>
    <row r="95" spans="2:7">
      <c r="B95" s="24">
        <v>65</v>
      </c>
      <c r="C95" s="14"/>
      <c r="D95" s="14">
        <v>1</v>
      </c>
      <c r="E95" s="14"/>
      <c r="F95" s="14"/>
      <c r="G95" s="26"/>
    </row>
    <row r="96" spans="2:7">
      <c r="B96" s="24">
        <v>66</v>
      </c>
      <c r="C96" s="14"/>
      <c r="D96" s="14">
        <v>1</v>
      </c>
      <c r="E96" s="14"/>
      <c r="F96" s="14"/>
      <c r="G96" s="26"/>
    </row>
    <row r="97" spans="2:7">
      <c r="B97" s="24">
        <v>62</v>
      </c>
      <c r="C97" s="14"/>
      <c r="D97" s="14"/>
      <c r="E97" s="14">
        <v>1</v>
      </c>
      <c r="F97" s="14"/>
      <c r="G97" s="26"/>
    </row>
    <row r="98" spans="2:7">
      <c r="B98" s="24">
        <v>62</v>
      </c>
      <c r="C98" s="14"/>
      <c r="D98" s="14"/>
      <c r="E98" s="14">
        <v>1</v>
      </c>
      <c r="F98" s="14"/>
      <c r="G98" s="26"/>
    </row>
    <row r="99" spans="2:7">
      <c r="B99" s="24">
        <v>63</v>
      </c>
      <c r="C99" s="14"/>
      <c r="D99" s="14"/>
      <c r="E99" s="14">
        <v>1</v>
      </c>
      <c r="F99" s="14"/>
      <c r="G99" s="26"/>
    </row>
    <row r="100" spans="2:7">
      <c r="B100" s="24">
        <v>63</v>
      </c>
      <c r="C100" s="14"/>
      <c r="D100" s="14"/>
      <c r="E100" s="14">
        <v>1</v>
      </c>
      <c r="F100" s="14"/>
      <c r="G100" s="26"/>
    </row>
    <row r="101" spans="2:7">
      <c r="B101" s="24">
        <v>65</v>
      </c>
      <c r="C101" s="14"/>
      <c r="D101" s="14"/>
      <c r="E101" s="14">
        <v>1</v>
      </c>
      <c r="F101" s="14"/>
      <c r="G101" s="26"/>
    </row>
    <row r="102" spans="2:7">
      <c r="B102" s="24">
        <v>66</v>
      </c>
      <c r="C102" s="14"/>
      <c r="D102" s="14"/>
      <c r="E102" s="14">
        <v>1</v>
      </c>
      <c r="F102" s="14"/>
      <c r="G102" s="26"/>
    </row>
    <row r="103" spans="2:7">
      <c r="B103" s="24">
        <v>67</v>
      </c>
      <c r="C103" s="14"/>
      <c r="D103" s="14"/>
      <c r="E103" s="14">
        <v>1</v>
      </c>
      <c r="F103" s="14"/>
      <c r="G103" s="26"/>
    </row>
    <row r="104" spans="2:7">
      <c r="B104" s="24">
        <v>68</v>
      </c>
      <c r="C104" s="14"/>
      <c r="D104" s="14"/>
      <c r="E104" s="14">
        <v>1</v>
      </c>
      <c r="F104" s="14"/>
      <c r="G104" s="26"/>
    </row>
    <row r="105" spans="2:7">
      <c r="B105" s="24">
        <v>90</v>
      </c>
      <c r="C105" s="14">
        <v>0</v>
      </c>
      <c r="D105" s="14"/>
      <c r="E105" s="14"/>
      <c r="F105" s="14"/>
      <c r="G105" s="26"/>
    </row>
    <row r="106" spans="2:7">
      <c r="B106" s="24">
        <v>90</v>
      </c>
      <c r="C106" s="14">
        <v>0</v>
      </c>
      <c r="D106" s="14"/>
      <c r="E106" s="14"/>
      <c r="F106" s="14"/>
      <c r="G106" s="26"/>
    </row>
    <row r="107" spans="2:7">
      <c r="B107" s="24">
        <v>90</v>
      </c>
      <c r="C107" s="14">
        <v>0</v>
      </c>
      <c r="D107" s="14"/>
      <c r="E107" s="14"/>
      <c r="F107" s="14"/>
      <c r="G107" s="26"/>
    </row>
    <row r="108" spans="2:7">
      <c r="B108" s="24">
        <v>90</v>
      </c>
      <c r="C108" s="14">
        <v>0</v>
      </c>
      <c r="D108" s="14"/>
      <c r="E108" s="14"/>
      <c r="F108" s="14"/>
      <c r="G108" s="26"/>
    </row>
    <row r="109" spans="2:7">
      <c r="B109" s="24">
        <v>90</v>
      </c>
      <c r="C109" s="14">
        <v>0</v>
      </c>
      <c r="D109" s="14"/>
      <c r="E109" s="14"/>
      <c r="F109" s="14"/>
      <c r="G109" s="26"/>
    </row>
    <row r="110" spans="2:7">
      <c r="B110" s="24">
        <v>90</v>
      </c>
      <c r="C110" s="14">
        <v>0</v>
      </c>
      <c r="D110" s="14"/>
      <c r="E110" s="14"/>
      <c r="F110" s="14"/>
      <c r="G110" s="26"/>
    </row>
    <row r="111" spans="2:7">
      <c r="B111" s="24">
        <v>90</v>
      </c>
      <c r="C111" s="14">
        <v>0</v>
      </c>
      <c r="D111" s="14"/>
      <c r="E111" s="14"/>
      <c r="F111" s="14"/>
      <c r="G111" s="26"/>
    </row>
    <row r="112" spans="2:7">
      <c r="B112" s="24">
        <v>90</v>
      </c>
      <c r="C112" s="14">
        <v>0</v>
      </c>
      <c r="D112" s="14"/>
      <c r="E112" s="14"/>
      <c r="F112" s="14"/>
      <c r="G112" s="26"/>
    </row>
    <row r="113" spans="2:7">
      <c r="B113" s="24">
        <v>63</v>
      </c>
      <c r="C113" s="14"/>
      <c r="D113" s="14"/>
      <c r="E113" s="14"/>
      <c r="F113" s="14">
        <v>1</v>
      </c>
      <c r="G113" s="26"/>
    </row>
    <row r="114" spans="2:7">
      <c r="B114" s="24">
        <v>63</v>
      </c>
      <c r="C114" s="14"/>
      <c r="D114" s="14"/>
      <c r="E114" s="14"/>
      <c r="F114" s="14">
        <v>1</v>
      </c>
      <c r="G114" s="26"/>
    </row>
    <row r="115" spans="2:7">
      <c r="B115" s="24">
        <v>64</v>
      </c>
      <c r="C115" s="14"/>
      <c r="D115" s="14"/>
      <c r="E115" s="14"/>
      <c r="F115" s="14">
        <v>1</v>
      </c>
      <c r="G115" s="26"/>
    </row>
    <row r="116" spans="2:7">
      <c r="B116" s="24">
        <v>64</v>
      </c>
      <c r="C116" s="14"/>
      <c r="D116" s="14"/>
      <c r="E116" s="14"/>
      <c r="F116" s="14">
        <v>1</v>
      </c>
      <c r="G116" s="26"/>
    </row>
    <row r="117" spans="2:7">
      <c r="B117" s="24">
        <v>65</v>
      </c>
      <c r="C117" s="14"/>
      <c r="D117" s="14"/>
      <c r="E117" s="14"/>
      <c r="F117" s="14">
        <v>1</v>
      </c>
      <c r="G117" s="26"/>
    </row>
    <row r="118" spans="2:7">
      <c r="B118" s="24">
        <v>66</v>
      </c>
      <c r="C118" s="14"/>
      <c r="D118" s="14"/>
      <c r="E118" s="14"/>
      <c r="F118" s="14">
        <v>1</v>
      </c>
      <c r="G118" s="26"/>
    </row>
    <row r="119" spans="2:7">
      <c r="B119" s="24">
        <v>66</v>
      </c>
      <c r="C119" s="14"/>
      <c r="D119" s="14"/>
      <c r="E119" s="14"/>
      <c r="F119" s="14">
        <v>1</v>
      </c>
      <c r="G119" s="26"/>
    </row>
    <row r="120" spans="2:7">
      <c r="B120" s="24">
        <v>67</v>
      </c>
      <c r="C120" s="14"/>
      <c r="D120" s="14"/>
      <c r="E120" s="14"/>
      <c r="F120" s="14">
        <v>1</v>
      </c>
      <c r="G120" s="26"/>
    </row>
    <row r="121" spans="2:7">
      <c r="B121" s="24">
        <v>90</v>
      </c>
      <c r="C121" s="14"/>
      <c r="D121" s="14"/>
      <c r="E121" s="14"/>
      <c r="F121" s="14"/>
      <c r="G121" s="26">
        <v>0</v>
      </c>
    </row>
    <row r="122" spans="2:7">
      <c r="B122" s="24">
        <v>90</v>
      </c>
      <c r="C122" s="14"/>
      <c r="D122" s="14"/>
      <c r="E122" s="14"/>
      <c r="F122" s="14"/>
      <c r="G122" s="26">
        <v>0</v>
      </c>
    </row>
    <row r="123" spans="2:7">
      <c r="B123" s="24">
        <v>90</v>
      </c>
      <c r="C123" s="14"/>
      <c r="D123" s="14"/>
      <c r="E123" s="14"/>
      <c r="F123" s="14"/>
      <c r="G123" s="26">
        <v>0</v>
      </c>
    </row>
    <row r="124" spans="2:7">
      <c r="B124" s="24">
        <v>90</v>
      </c>
      <c r="C124" s="14"/>
      <c r="D124" s="14"/>
      <c r="E124" s="14"/>
      <c r="F124" s="14"/>
      <c r="G124" s="26">
        <v>0</v>
      </c>
    </row>
    <row r="125" spans="2:7">
      <c r="B125" s="24">
        <v>90</v>
      </c>
      <c r="C125" s="14"/>
      <c r="D125" s="14"/>
      <c r="E125" s="14"/>
      <c r="F125" s="14"/>
      <c r="G125" s="26">
        <v>0</v>
      </c>
    </row>
    <row r="126" spans="2:7">
      <c r="B126" s="24">
        <v>90</v>
      </c>
      <c r="C126" s="14"/>
      <c r="D126" s="14"/>
      <c r="E126" s="14"/>
      <c r="F126" s="14"/>
      <c r="G126" s="26">
        <v>0</v>
      </c>
    </row>
    <row r="127" spans="2:7">
      <c r="B127" s="24">
        <v>90</v>
      </c>
      <c r="C127" s="14"/>
      <c r="D127" s="14"/>
      <c r="E127" s="14"/>
      <c r="F127" s="14"/>
      <c r="G127" s="26">
        <v>0</v>
      </c>
    </row>
    <row r="128" spans="2:7">
      <c r="B128" s="6">
        <v>90</v>
      </c>
      <c r="C128" s="7"/>
      <c r="D128" s="7"/>
      <c r="E128" s="7"/>
      <c r="F128" s="7"/>
      <c r="G128" s="21">
        <v>0</v>
      </c>
    </row>
  </sheetData>
  <mergeCells count="8">
    <mergeCell ref="J2:T2"/>
    <mergeCell ref="I3:L3"/>
    <mergeCell ref="M3:P3"/>
    <mergeCell ref="Q3:T3"/>
    <mergeCell ref="J6:T6"/>
    <mergeCell ref="I7:L7"/>
    <mergeCell ref="M7:P7"/>
    <mergeCell ref="Q7:T7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R52"/>
  <sheetViews>
    <sheetView zoomScale="70" zoomScaleNormal="70" topLeftCell="A29" workbookViewId="0">
      <selection activeCell="G51" sqref="G51"/>
    </sheetView>
  </sheetViews>
  <sheetFormatPr defaultColWidth="8.72727272727273" defaultRowHeight="14"/>
  <cols>
    <col min="4" max="4" width="11.2727272727273" customWidth="1"/>
    <col min="5" max="5" width="11" customWidth="1"/>
    <col min="6" max="6" width="10.4545454545455" customWidth="1"/>
    <col min="7" max="7" width="13.1818181818182" customWidth="1"/>
    <col min="10" max="18" width="12.8181818181818"/>
    <col min="19" max="40" width="11.7272727272727"/>
    <col min="42" max="42" width="11.7272727272727"/>
    <col min="43" max="43" width="10.7272727272727"/>
  </cols>
  <sheetData>
    <row r="1" ht="15.5" customHeight="1"/>
    <row r="2" ht="15" spans="2:44">
      <c r="B2" s="1" t="s">
        <v>173</v>
      </c>
      <c r="C2" s="22"/>
      <c r="D2" s="22"/>
      <c r="E2" s="22"/>
      <c r="F2" s="22"/>
      <c r="G2" s="25"/>
      <c r="I2" s="1" t="s">
        <v>174</v>
      </c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5"/>
    </row>
    <row r="3" ht="14.5" spans="2:44">
      <c r="B3" s="23" t="s">
        <v>77</v>
      </c>
      <c r="C3" s="4" t="s">
        <v>3</v>
      </c>
      <c r="D3" s="4" t="s">
        <v>175</v>
      </c>
      <c r="E3" s="5" t="s">
        <v>176</v>
      </c>
      <c r="F3" s="5" t="s">
        <v>177</v>
      </c>
      <c r="G3" s="20" t="s">
        <v>178</v>
      </c>
      <c r="I3" s="23" t="s">
        <v>77</v>
      </c>
      <c r="J3" s="4" t="s">
        <v>3</v>
      </c>
      <c r="K3" s="4"/>
      <c r="L3" s="4"/>
      <c r="M3" s="4" t="s">
        <v>179</v>
      </c>
      <c r="N3" s="4"/>
      <c r="O3" s="4"/>
      <c r="P3" s="4"/>
      <c r="Q3" s="4"/>
      <c r="R3" s="4"/>
      <c r="S3" s="4"/>
      <c r="T3" s="4"/>
      <c r="U3" s="5" t="s">
        <v>176</v>
      </c>
      <c r="V3" s="5"/>
      <c r="W3" s="5"/>
      <c r="X3" s="5"/>
      <c r="Y3" s="5"/>
      <c r="Z3" s="5"/>
      <c r="AA3" s="5"/>
      <c r="AB3" s="5"/>
      <c r="AC3" s="5" t="s">
        <v>178</v>
      </c>
      <c r="AD3" s="5"/>
      <c r="AE3" s="5"/>
      <c r="AF3" s="5"/>
      <c r="AG3" s="5"/>
      <c r="AH3" s="5"/>
      <c r="AI3" s="5"/>
      <c r="AJ3" s="5"/>
      <c r="AK3" s="5" t="s">
        <v>177</v>
      </c>
      <c r="AL3" s="5"/>
      <c r="AM3" s="5"/>
      <c r="AN3" s="5"/>
      <c r="AO3" s="5"/>
      <c r="AP3" s="5"/>
      <c r="AQ3" s="5"/>
      <c r="AR3" s="20"/>
    </row>
    <row r="4" spans="2:44">
      <c r="B4" s="24">
        <v>180</v>
      </c>
      <c r="C4" s="14">
        <v>0</v>
      </c>
      <c r="D4" s="14"/>
      <c r="E4" s="14"/>
      <c r="F4" s="14"/>
      <c r="G4" s="26"/>
      <c r="I4" s="24">
        <v>0</v>
      </c>
      <c r="J4" s="14">
        <v>100</v>
      </c>
      <c r="K4" s="14">
        <v>100</v>
      </c>
      <c r="L4" s="14">
        <v>100</v>
      </c>
      <c r="M4" s="14">
        <v>100</v>
      </c>
      <c r="N4" s="14">
        <v>100</v>
      </c>
      <c r="O4" s="14">
        <v>100</v>
      </c>
      <c r="P4" s="14">
        <v>100</v>
      </c>
      <c r="Q4" s="14">
        <v>100</v>
      </c>
      <c r="R4" s="14">
        <v>100</v>
      </c>
      <c r="S4" s="14">
        <v>100</v>
      </c>
      <c r="T4" s="14">
        <v>100</v>
      </c>
      <c r="U4" s="14">
        <v>100</v>
      </c>
      <c r="V4" s="14">
        <v>100</v>
      </c>
      <c r="W4" s="14">
        <v>100</v>
      </c>
      <c r="X4" s="14">
        <v>100</v>
      </c>
      <c r="Y4" s="14">
        <v>100</v>
      </c>
      <c r="Z4" s="14">
        <v>100</v>
      </c>
      <c r="AA4" s="14">
        <v>100</v>
      </c>
      <c r="AB4" s="14">
        <v>100</v>
      </c>
      <c r="AC4" s="14">
        <v>100</v>
      </c>
      <c r="AD4" s="14">
        <v>100</v>
      </c>
      <c r="AE4" s="14">
        <v>100</v>
      </c>
      <c r="AF4" s="14">
        <v>100</v>
      </c>
      <c r="AG4" s="14">
        <v>100</v>
      </c>
      <c r="AH4" s="14">
        <v>100</v>
      </c>
      <c r="AI4" s="14">
        <v>100</v>
      </c>
      <c r="AJ4" s="14">
        <v>100</v>
      </c>
      <c r="AK4" s="14">
        <v>100</v>
      </c>
      <c r="AL4" s="14">
        <v>100</v>
      </c>
      <c r="AM4" s="14">
        <v>100</v>
      </c>
      <c r="AN4" s="14">
        <v>100</v>
      </c>
      <c r="AO4" s="14">
        <v>100</v>
      </c>
      <c r="AP4" s="14">
        <v>100</v>
      </c>
      <c r="AQ4" s="14">
        <v>100</v>
      </c>
      <c r="AR4" s="26">
        <v>100</v>
      </c>
    </row>
    <row r="5" spans="2:44">
      <c r="B5" s="24">
        <v>180</v>
      </c>
      <c r="C5" s="14">
        <v>0</v>
      </c>
      <c r="D5" s="14"/>
      <c r="E5" s="14"/>
      <c r="F5" s="14"/>
      <c r="G5" s="26"/>
      <c r="I5" s="24">
        <v>1</v>
      </c>
      <c r="J5" s="14">
        <v>102.5693731</v>
      </c>
      <c r="K5" s="14">
        <v>98.3723296</v>
      </c>
      <c r="L5" s="14">
        <v>103.7340153</v>
      </c>
      <c r="M5" s="14">
        <v>81.87954309</v>
      </c>
      <c r="N5" s="14">
        <v>84.65189873</v>
      </c>
      <c r="O5" s="14" t="s">
        <v>45</v>
      </c>
      <c r="P5" s="14">
        <v>83.6006208</v>
      </c>
      <c r="Q5" s="14">
        <v>88.19095477</v>
      </c>
      <c r="R5" s="14" t="s">
        <v>45</v>
      </c>
      <c r="S5" s="14">
        <v>87.24021266</v>
      </c>
      <c r="T5" s="14">
        <v>88.72387239</v>
      </c>
      <c r="U5" s="14">
        <v>102.3607177</v>
      </c>
      <c r="V5" s="14">
        <v>108.05</v>
      </c>
      <c r="W5" s="14">
        <v>102.891326</v>
      </c>
      <c r="X5" s="14">
        <v>100.0538793</v>
      </c>
      <c r="Y5" s="14">
        <v>103.7678208</v>
      </c>
      <c r="Z5" s="14">
        <v>108.3757782</v>
      </c>
      <c r="AA5" s="14">
        <v>95.05440158</v>
      </c>
      <c r="AB5" s="14">
        <v>102.3952096</v>
      </c>
      <c r="AC5" s="14">
        <v>106.0944642</v>
      </c>
      <c r="AD5" s="14">
        <v>102.8421053</v>
      </c>
      <c r="AE5" s="14">
        <v>103.4428795</v>
      </c>
      <c r="AF5" s="14">
        <v>99.5</v>
      </c>
      <c r="AG5" s="14">
        <v>111.6111111</v>
      </c>
      <c r="AH5" s="14">
        <v>113.1406761</v>
      </c>
      <c r="AI5" s="14">
        <v>115.0568182</v>
      </c>
      <c r="AJ5" s="14">
        <v>117.6664832</v>
      </c>
      <c r="AK5" s="14">
        <v>80.89171975</v>
      </c>
      <c r="AL5" s="14">
        <v>77.60960334</v>
      </c>
      <c r="AM5" s="14">
        <v>64.35281837</v>
      </c>
      <c r="AN5" s="14">
        <v>73.20547945</v>
      </c>
      <c r="AO5" s="14" t="s">
        <v>45</v>
      </c>
      <c r="AP5" s="14">
        <v>83.76963351</v>
      </c>
      <c r="AQ5" s="14">
        <v>81.1011117</v>
      </c>
      <c r="AR5" s="26" t="s">
        <v>45</v>
      </c>
    </row>
    <row r="6" spans="2:44">
      <c r="B6" s="24">
        <v>180</v>
      </c>
      <c r="C6" s="14">
        <v>0</v>
      </c>
      <c r="D6" s="14"/>
      <c r="E6" s="14"/>
      <c r="F6" s="14"/>
      <c r="G6" s="26"/>
      <c r="I6" s="24">
        <v>2</v>
      </c>
      <c r="J6" s="14">
        <v>104.6593186</v>
      </c>
      <c r="K6" s="14">
        <v>104.033092</v>
      </c>
      <c r="L6" s="14">
        <v>104.2406312</v>
      </c>
      <c r="M6" s="14">
        <v>75.87991718</v>
      </c>
      <c r="N6" s="14">
        <v>82.44575937</v>
      </c>
      <c r="O6" s="14" t="s">
        <v>45</v>
      </c>
      <c r="P6" s="14" t="s">
        <v>45</v>
      </c>
      <c r="Q6" s="14" t="s">
        <v>45</v>
      </c>
      <c r="R6" s="14" t="s">
        <v>45</v>
      </c>
      <c r="S6" s="14" t="s">
        <v>45</v>
      </c>
      <c r="T6" s="14" t="s">
        <v>45</v>
      </c>
      <c r="U6" s="14">
        <v>101.9833948</v>
      </c>
      <c r="V6" s="14">
        <v>104.1647385</v>
      </c>
      <c r="W6" s="14">
        <v>103.9244186</v>
      </c>
      <c r="X6" s="14">
        <v>109.1007001</v>
      </c>
      <c r="Y6" s="14">
        <v>105.4955839</v>
      </c>
      <c r="Z6" s="14">
        <v>106.7885117</v>
      </c>
      <c r="AA6" s="14">
        <v>102.6014568</v>
      </c>
      <c r="AB6" s="14">
        <v>103.0214425</v>
      </c>
      <c r="AC6" s="14">
        <v>102.1541407</v>
      </c>
      <c r="AD6" s="14">
        <v>105.0153531</v>
      </c>
      <c r="AE6" s="14">
        <v>106.9591528</v>
      </c>
      <c r="AF6" s="14">
        <v>105.5276382</v>
      </c>
      <c r="AG6" s="14">
        <v>101.4932802</v>
      </c>
      <c r="AH6" s="14">
        <v>104.1927711</v>
      </c>
      <c r="AI6" s="14">
        <v>103.654321</v>
      </c>
      <c r="AJ6" s="14">
        <v>101.7305893</v>
      </c>
      <c r="AK6" s="14" t="s">
        <v>45</v>
      </c>
      <c r="AL6" s="14">
        <v>68.31941545</v>
      </c>
      <c r="AM6" s="14">
        <v>69.46764092</v>
      </c>
      <c r="AN6" s="14" t="s">
        <v>45</v>
      </c>
      <c r="AO6" s="14" t="s">
        <v>45</v>
      </c>
      <c r="AP6" s="14" t="s">
        <v>45</v>
      </c>
      <c r="AQ6" s="14" t="s">
        <v>45</v>
      </c>
      <c r="AR6" s="26" t="s">
        <v>45</v>
      </c>
    </row>
    <row r="7" spans="2:44">
      <c r="B7" s="24">
        <v>1</v>
      </c>
      <c r="C7" s="14"/>
      <c r="D7" s="14">
        <v>1</v>
      </c>
      <c r="E7" s="14"/>
      <c r="F7" s="14"/>
      <c r="G7" s="26"/>
      <c r="I7" s="24">
        <v>3</v>
      </c>
      <c r="J7" s="14">
        <v>99.71278124</v>
      </c>
      <c r="K7" s="14">
        <v>101.3916501</v>
      </c>
      <c r="L7" s="14">
        <v>100.7095553</v>
      </c>
      <c r="M7" s="14">
        <v>67.41784038</v>
      </c>
      <c r="N7" s="14" t="s">
        <v>45</v>
      </c>
      <c r="O7" s="14" t="s">
        <v>45</v>
      </c>
      <c r="P7" s="14" t="s">
        <v>45</v>
      </c>
      <c r="Q7" s="14" t="s">
        <v>45</v>
      </c>
      <c r="R7" s="14" t="s">
        <v>45</v>
      </c>
      <c r="S7" s="14" t="s">
        <v>45</v>
      </c>
      <c r="T7" s="14" t="s">
        <v>45</v>
      </c>
      <c r="U7" s="14">
        <v>101.5377657</v>
      </c>
      <c r="V7" s="14">
        <v>103.2874278</v>
      </c>
      <c r="W7" s="14">
        <v>97.38927739</v>
      </c>
      <c r="X7" s="14">
        <v>104.4916091</v>
      </c>
      <c r="Y7" s="14">
        <v>105.6744186</v>
      </c>
      <c r="Z7" s="14">
        <v>102.9828851</v>
      </c>
      <c r="AA7" s="14">
        <v>104.3610548</v>
      </c>
      <c r="AB7" s="14">
        <v>103.4531693</v>
      </c>
      <c r="AC7" s="14">
        <v>102.2961575</v>
      </c>
      <c r="AD7" s="14">
        <v>101.4132554</v>
      </c>
      <c r="AE7" s="14">
        <v>98.34983498</v>
      </c>
      <c r="AF7" s="14">
        <v>103.8571429</v>
      </c>
      <c r="AG7" s="14">
        <v>100.4904365</v>
      </c>
      <c r="AH7" s="14">
        <v>101.3413506</v>
      </c>
      <c r="AI7" s="14">
        <v>102.0485946</v>
      </c>
      <c r="AJ7" s="14">
        <v>102.7586207</v>
      </c>
      <c r="AK7" s="14" t="s">
        <v>45</v>
      </c>
      <c r="AL7" s="14" t="s">
        <v>45</v>
      </c>
      <c r="AM7" s="14" t="s">
        <v>45</v>
      </c>
      <c r="AN7" s="14" t="s">
        <v>45</v>
      </c>
      <c r="AO7" s="14" t="s">
        <v>45</v>
      </c>
      <c r="AP7" s="14" t="s">
        <v>45</v>
      </c>
      <c r="AQ7" s="14" t="s">
        <v>45</v>
      </c>
      <c r="AR7" s="26" t="s">
        <v>45</v>
      </c>
    </row>
    <row r="8" spans="2:44">
      <c r="B8" s="24">
        <v>1</v>
      </c>
      <c r="C8" s="14"/>
      <c r="D8" s="14">
        <v>1</v>
      </c>
      <c r="E8" s="14"/>
      <c r="F8" s="14"/>
      <c r="G8" s="26"/>
      <c r="I8" s="24">
        <v>4</v>
      </c>
      <c r="J8" s="14">
        <v>97.16754681</v>
      </c>
      <c r="K8" s="14">
        <v>94.80392157</v>
      </c>
      <c r="L8" s="14">
        <v>95.91357445</v>
      </c>
      <c r="M8" s="14" t="s">
        <v>45</v>
      </c>
      <c r="N8" s="14" t="s">
        <v>45</v>
      </c>
      <c r="O8" s="14" t="s">
        <v>45</v>
      </c>
      <c r="P8" s="14" t="s">
        <v>45</v>
      </c>
      <c r="Q8" s="14" t="s">
        <v>45</v>
      </c>
      <c r="R8" s="14" t="s">
        <v>45</v>
      </c>
      <c r="S8" s="14" t="s">
        <v>45</v>
      </c>
      <c r="T8" s="14" t="s">
        <v>45</v>
      </c>
      <c r="U8" s="14">
        <v>97.63919822</v>
      </c>
      <c r="V8" s="14">
        <v>95.78494624</v>
      </c>
      <c r="W8" s="14">
        <v>98.42029679</v>
      </c>
      <c r="X8" s="14">
        <v>93.19792159</v>
      </c>
      <c r="Y8" s="14">
        <v>94.54225352</v>
      </c>
      <c r="Z8" s="14">
        <v>94.68186135</v>
      </c>
      <c r="AA8" s="14">
        <v>94.70359572</v>
      </c>
      <c r="AB8" s="14">
        <v>94.05578418</v>
      </c>
      <c r="AC8" s="14">
        <v>99.5419148</v>
      </c>
      <c r="AD8" s="14">
        <v>99.47140798</v>
      </c>
      <c r="AE8" s="14">
        <v>96.30872483</v>
      </c>
      <c r="AF8" s="14">
        <v>95.04814305</v>
      </c>
      <c r="AG8" s="14">
        <v>100</v>
      </c>
      <c r="AH8" s="14">
        <v>96.30305796</v>
      </c>
      <c r="AI8" s="14">
        <v>101.4472456</v>
      </c>
      <c r="AJ8" s="14">
        <v>94.00447427</v>
      </c>
      <c r="AK8" s="14" t="s">
        <v>45</v>
      </c>
      <c r="AL8" s="14" t="s">
        <v>45</v>
      </c>
      <c r="AM8" s="14" t="s">
        <v>45</v>
      </c>
      <c r="AN8" s="14" t="s">
        <v>45</v>
      </c>
      <c r="AO8" s="14" t="s">
        <v>45</v>
      </c>
      <c r="AP8" s="14" t="s">
        <v>45</v>
      </c>
      <c r="AQ8" s="14" t="s">
        <v>45</v>
      </c>
      <c r="AR8" s="26" t="s">
        <v>45</v>
      </c>
    </row>
    <row r="9" spans="2:44">
      <c r="B9" s="24">
        <v>2</v>
      </c>
      <c r="C9" s="14"/>
      <c r="D9" s="14">
        <v>1</v>
      </c>
      <c r="E9" s="14"/>
      <c r="F9" s="14"/>
      <c r="G9" s="26"/>
      <c r="I9" s="24">
        <v>5</v>
      </c>
      <c r="J9" s="14">
        <v>103.2608696</v>
      </c>
      <c r="K9" s="14">
        <v>103.4126163</v>
      </c>
      <c r="L9" s="14">
        <v>106.072478</v>
      </c>
      <c r="M9" s="14" t="s">
        <v>45</v>
      </c>
      <c r="N9" s="14" t="s">
        <v>45</v>
      </c>
      <c r="O9" s="14" t="s">
        <v>45</v>
      </c>
      <c r="P9" s="14" t="s">
        <v>45</v>
      </c>
      <c r="Q9" s="14" t="s">
        <v>45</v>
      </c>
      <c r="R9" s="14" t="s">
        <v>45</v>
      </c>
      <c r="S9" s="14" t="s">
        <v>45</v>
      </c>
      <c r="T9" s="14" t="s">
        <v>45</v>
      </c>
      <c r="U9" s="14">
        <v>104.9270073</v>
      </c>
      <c r="V9" s="14">
        <v>104.7597665</v>
      </c>
      <c r="W9" s="14">
        <v>102.0914397</v>
      </c>
      <c r="X9" s="14">
        <v>108.7176888</v>
      </c>
      <c r="Y9" s="14">
        <v>100.8845438</v>
      </c>
      <c r="Z9" s="14">
        <v>103.0591775</v>
      </c>
      <c r="AA9" s="14">
        <v>104.2072858</v>
      </c>
      <c r="AB9" s="14">
        <v>102.0904229</v>
      </c>
      <c r="AC9" s="14">
        <v>98.34330419</v>
      </c>
      <c r="AD9" s="14">
        <v>100.8695652</v>
      </c>
      <c r="AE9" s="14">
        <v>102.6381284</v>
      </c>
      <c r="AF9" s="14">
        <v>102.1225277</v>
      </c>
      <c r="AG9" s="14">
        <v>97.60858956</v>
      </c>
      <c r="AH9" s="14">
        <v>98.43601896</v>
      </c>
      <c r="AI9" s="14">
        <v>101.2425219</v>
      </c>
      <c r="AJ9" s="14">
        <v>102.3322228</v>
      </c>
      <c r="AK9" s="14" t="s">
        <v>45</v>
      </c>
      <c r="AL9" s="14" t="s">
        <v>45</v>
      </c>
      <c r="AM9" s="14" t="s">
        <v>45</v>
      </c>
      <c r="AN9" s="14" t="s">
        <v>45</v>
      </c>
      <c r="AO9" s="14" t="s">
        <v>45</v>
      </c>
      <c r="AP9" s="14" t="s">
        <v>45</v>
      </c>
      <c r="AQ9" s="14" t="s">
        <v>45</v>
      </c>
      <c r="AR9" s="26" t="s">
        <v>45</v>
      </c>
    </row>
    <row r="10" spans="2:44">
      <c r="B10" s="24">
        <v>2</v>
      </c>
      <c r="C10" s="14"/>
      <c r="D10" s="14">
        <v>1</v>
      </c>
      <c r="E10" s="14"/>
      <c r="F10" s="14"/>
      <c r="G10" s="26"/>
      <c r="I10" s="24">
        <v>6</v>
      </c>
      <c r="J10" s="14">
        <v>105.2631579</v>
      </c>
      <c r="K10" s="14">
        <v>106</v>
      </c>
      <c r="L10" s="14">
        <v>104.6629732</v>
      </c>
      <c r="M10" s="38" t="s">
        <v>45</v>
      </c>
      <c r="N10" s="38" t="s">
        <v>45</v>
      </c>
      <c r="O10" s="38" t="s">
        <v>45</v>
      </c>
      <c r="P10" s="38" t="s">
        <v>45</v>
      </c>
      <c r="Q10" s="38" t="s">
        <v>45</v>
      </c>
      <c r="R10" s="38" t="s">
        <v>45</v>
      </c>
      <c r="S10" s="38" t="s">
        <v>45</v>
      </c>
      <c r="T10" s="38" t="s">
        <v>45</v>
      </c>
      <c r="U10" s="14">
        <v>100.6086957</v>
      </c>
      <c r="V10" s="14">
        <v>100.6000857</v>
      </c>
      <c r="W10" s="14">
        <v>101.7627442</v>
      </c>
      <c r="X10" s="14">
        <v>98.74125874</v>
      </c>
      <c r="Y10" s="14">
        <v>104.1070605</v>
      </c>
      <c r="Z10" s="14">
        <v>98.63746959</v>
      </c>
      <c r="AA10" s="14">
        <v>101.2801576</v>
      </c>
      <c r="AB10" s="14">
        <v>101.9047619</v>
      </c>
      <c r="AC10" s="14">
        <v>103.8371549</v>
      </c>
      <c r="AD10" s="14">
        <v>100.5747126</v>
      </c>
      <c r="AE10" s="14">
        <v>103.5887488</v>
      </c>
      <c r="AF10" s="14">
        <v>103.5427492</v>
      </c>
      <c r="AG10" s="14">
        <v>102.55</v>
      </c>
      <c r="AH10" s="14">
        <v>104.9109292</v>
      </c>
      <c r="AI10" s="14">
        <v>98.59090909</v>
      </c>
      <c r="AJ10" s="14">
        <v>101.8604651</v>
      </c>
      <c r="AK10" s="14" t="s">
        <v>45</v>
      </c>
      <c r="AL10" s="14" t="s">
        <v>45</v>
      </c>
      <c r="AM10" s="14" t="s">
        <v>45</v>
      </c>
      <c r="AN10" s="14" t="s">
        <v>45</v>
      </c>
      <c r="AO10" s="14" t="s">
        <v>45</v>
      </c>
      <c r="AP10" s="14" t="s">
        <v>45</v>
      </c>
      <c r="AQ10" s="14" t="s">
        <v>45</v>
      </c>
      <c r="AR10" s="26" t="s">
        <v>45</v>
      </c>
    </row>
    <row r="11" spans="2:44">
      <c r="B11" s="24">
        <v>2</v>
      </c>
      <c r="C11" s="14"/>
      <c r="D11" s="14">
        <v>1</v>
      </c>
      <c r="E11" s="14"/>
      <c r="F11" s="14"/>
      <c r="G11" s="26"/>
      <c r="I11" s="24">
        <v>7</v>
      </c>
      <c r="J11" s="14">
        <v>97.54545455</v>
      </c>
      <c r="K11" s="14">
        <v>99.5754717</v>
      </c>
      <c r="L11" s="14">
        <v>100.0441112</v>
      </c>
      <c r="M11" s="38" t="s">
        <v>45</v>
      </c>
      <c r="N11" s="38" t="s">
        <v>45</v>
      </c>
      <c r="O11" s="38" t="s">
        <v>45</v>
      </c>
      <c r="P11" s="38" t="s">
        <v>45</v>
      </c>
      <c r="Q11" s="38" t="s">
        <v>45</v>
      </c>
      <c r="R11" s="38" t="s">
        <v>45</v>
      </c>
      <c r="S11" s="38" t="s">
        <v>45</v>
      </c>
      <c r="T11" s="38" t="s">
        <v>45</v>
      </c>
      <c r="U11" s="14">
        <v>98.96283492</v>
      </c>
      <c r="V11" s="14">
        <v>99.87217725</v>
      </c>
      <c r="W11" s="14">
        <v>100.9831461</v>
      </c>
      <c r="X11" s="14">
        <v>97.7809254</v>
      </c>
      <c r="Y11" s="14">
        <v>101.285461</v>
      </c>
      <c r="Z11" s="14">
        <v>98.17464233</v>
      </c>
      <c r="AA11" s="14">
        <v>97.3748177</v>
      </c>
      <c r="AB11" s="14">
        <v>101.3084112</v>
      </c>
      <c r="AC11" s="14">
        <v>101.4871564</v>
      </c>
      <c r="AD11" s="14">
        <v>98.9047619</v>
      </c>
      <c r="AE11" s="14">
        <v>100.7958801</v>
      </c>
      <c r="AF11" s="14">
        <v>97.3540146</v>
      </c>
      <c r="AG11" s="14">
        <v>100.6338372</v>
      </c>
      <c r="AH11" s="14">
        <v>94.07985314</v>
      </c>
      <c r="AI11" s="14">
        <v>97.78699862</v>
      </c>
      <c r="AJ11" s="14">
        <v>96.89497717</v>
      </c>
      <c r="AK11" s="14" t="s">
        <v>45</v>
      </c>
      <c r="AL11" s="14" t="s">
        <v>45</v>
      </c>
      <c r="AM11" s="14" t="s">
        <v>45</v>
      </c>
      <c r="AN11" s="14" t="s">
        <v>45</v>
      </c>
      <c r="AO11" s="14" t="s">
        <v>45</v>
      </c>
      <c r="AP11" s="14" t="s">
        <v>45</v>
      </c>
      <c r="AQ11" s="14" t="s">
        <v>45</v>
      </c>
      <c r="AR11" s="26" t="s">
        <v>45</v>
      </c>
    </row>
    <row r="12" spans="2:44">
      <c r="B12" s="24">
        <v>2</v>
      </c>
      <c r="C12" s="14"/>
      <c r="D12" s="14">
        <v>1</v>
      </c>
      <c r="E12" s="14"/>
      <c r="F12" s="14"/>
      <c r="G12" s="26"/>
      <c r="I12" s="24">
        <v>8</v>
      </c>
      <c r="J12" s="14">
        <v>99.95340168</v>
      </c>
      <c r="K12" s="14">
        <v>100.7579346</v>
      </c>
      <c r="L12" s="14">
        <v>98.41269841</v>
      </c>
      <c r="M12" s="38" t="s">
        <v>45</v>
      </c>
      <c r="N12" s="38" t="s">
        <v>45</v>
      </c>
      <c r="O12" s="38" t="s">
        <v>45</v>
      </c>
      <c r="P12" s="38" t="s">
        <v>45</v>
      </c>
      <c r="Q12" s="38" t="s">
        <v>45</v>
      </c>
      <c r="R12" s="38" t="s">
        <v>45</v>
      </c>
      <c r="S12" s="38" t="s">
        <v>45</v>
      </c>
      <c r="T12" s="38" t="s">
        <v>45</v>
      </c>
      <c r="U12" s="14">
        <v>105.1965066</v>
      </c>
      <c r="V12" s="14">
        <v>105.0767918</v>
      </c>
      <c r="W12" s="14">
        <v>100.3245248</v>
      </c>
      <c r="X12" s="14">
        <v>99.42056977</v>
      </c>
      <c r="Y12" s="14">
        <v>101.5317287</v>
      </c>
      <c r="Z12" s="14">
        <v>107.2864322</v>
      </c>
      <c r="AA12" s="14">
        <v>102.7958063</v>
      </c>
      <c r="AB12" s="14">
        <v>100.7841328</v>
      </c>
      <c r="AC12" s="14">
        <v>103.0195382</v>
      </c>
      <c r="AD12" s="14">
        <v>105.9220029</v>
      </c>
      <c r="AE12" s="14">
        <v>103.7621923</v>
      </c>
      <c r="AF12" s="14">
        <v>103.420806</v>
      </c>
      <c r="AG12" s="14">
        <v>102.5193798</v>
      </c>
      <c r="AH12" s="14">
        <v>104.9756098</v>
      </c>
      <c r="AI12" s="14">
        <v>97.17114569</v>
      </c>
      <c r="AJ12" s="14">
        <v>101.460886</v>
      </c>
      <c r="AK12" s="14" t="s">
        <v>45</v>
      </c>
      <c r="AL12" s="14" t="s">
        <v>45</v>
      </c>
      <c r="AM12" s="14" t="s">
        <v>45</v>
      </c>
      <c r="AN12" s="14" t="s">
        <v>45</v>
      </c>
      <c r="AO12" s="14" t="s">
        <v>45</v>
      </c>
      <c r="AP12" s="14" t="s">
        <v>45</v>
      </c>
      <c r="AQ12" s="14" t="s">
        <v>45</v>
      </c>
      <c r="AR12" s="26" t="s">
        <v>45</v>
      </c>
    </row>
    <row r="13" spans="2:44">
      <c r="B13" s="24">
        <v>3</v>
      </c>
      <c r="C13" s="14"/>
      <c r="D13" s="14">
        <v>1</v>
      </c>
      <c r="E13" s="14"/>
      <c r="F13" s="14"/>
      <c r="G13" s="26"/>
      <c r="I13" s="24">
        <v>9</v>
      </c>
      <c r="J13" s="14">
        <v>100.6060606</v>
      </c>
      <c r="K13" s="14">
        <v>98.07240244</v>
      </c>
      <c r="L13" s="14">
        <v>97.08781362</v>
      </c>
      <c r="M13" s="38" t="s">
        <v>45</v>
      </c>
      <c r="N13" s="38" t="s">
        <v>45</v>
      </c>
      <c r="O13" s="38" t="s">
        <v>45</v>
      </c>
      <c r="P13" s="38" t="s">
        <v>45</v>
      </c>
      <c r="Q13" s="38" t="s">
        <v>45</v>
      </c>
      <c r="R13" s="38" t="s">
        <v>45</v>
      </c>
      <c r="S13" s="38" t="s">
        <v>45</v>
      </c>
      <c r="T13" s="38" t="s">
        <v>45</v>
      </c>
      <c r="U13" s="14">
        <v>96.51307597</v>
      </c>
      <c r="V13" s="14">
        <v>97.84815266</v>
      </c>
      <c r="W13" s="14">
        <v>101.8484288</v>
      </c>
      <c r="X13" s="14">
        <v>101.5541525</v>
      </c>
      <c r="Y13" s="14">
        <v>102.5</v>
      </c>
      <c r="Z13" s="14">
        <v>100.7494145</v>
      </c>
      <c r="AA13" s="14">
        <v>102.5254978</v>
      </c>
      <c r="AB13" s="14">
        <v>100.2745995</v>
      </c>
      <c r="AC13" s="14">
        <v>103.1465517</v>
      </c>
      <c r="AD13" s="14">
        <v>101.1363636</v>
      </c>
      <c r="AE13" s="14">
        <v>101.9247986</v>
      </c>
      <c r="AF13" s="14">
        <v>102.6280018</v>
      </c>
      <c r="AG13" s="14">
        <v>101.7485822</v>
      </c>
      <c r="AH13" s="14">
        <v>101.4405204</v>
      </c>
      <c r="AI13" s="14">
        <v>103.1052887</v>
      </c>
      <c r="AJ13" s="14">
        <v>102.0901068</v>
      </c>
      <c r="AK13" s="14" t="s">
        <v>45</v>
      </c>
      <c r="AL13" s="14" t="s">
        <v>45</v>
      </c>
      <c r="AM13" s="14" t="s">
        <v>45</v>
      </c>
      <c r="AN13" s="14" t="s">
        <v>45</v>
      </c>
      <c r="AO13" s="14" t="s">
        <v>45</v>
      </c>
      <c r="AP13" s="14" t="s">
        <v>45</v>
      </c>
      <c r="AQ13" s="14" t="s">
        <v>45</v>
      </c>
      <c r="AR13" s="26" t="s">
        <v>45</v>
      </c>
    </row>
    <row r="14" spans="2:44">
      <c r="B14" s="24">
        <v>4</v>
      </c>
      <c r="C14" s="14"/>
      <c r="D14" s="14">
        <v>1</v>
      </c>
      <c r="E14" s="14"/>
      <c r="F14" s="14"/>
      <c r="G14" s="26"/>
      <c r="I14" s="24">
        <v>10</v>
      </c>
      <c r="J14" s="14">
        <v>96.8489342</v>
      </c>
      <c r="K14" s="14">
        <v>98.08245446</v>
      </c>
      <c r="L14" s="14">
        <v>102.0304569</v>
      </c>
      <c r="M14" s="38" t="s">
        <v>45</v>
      </c>
      <c r="N14" s="38" t="s">
        <v>45</v>
      </c>
      <c r="O14" s="38" t="s">
        <v>45</v>
      </c>
      <c r="P14" s="38" t="s">
        <v>45</v>
      </c>
      <c r="Q14" s="38" t="s">
        <v>45</v>
      </c>
      <c r="R14" s="38" t="s">
        <v>45</v>
      </c>
      <c r="S14" s="38" t="s">
        <v>45</v>
      </c>
      <c r="T14" s="38" t="s">
        <v>45</v>
      </c>
      <c r="U14" s="14">
        <v>98.79569892</v>
      </c>
      <c r="V14" s="14">
        <v>97.96680498</v>
      </c>
      <c r="W14" s="14">
        <v>99.18330309</v>
      </c>
      <c r="X14" s="14">
        <v>101.8651363</v>
      </c>
      <c r="Y14" s="14">
        <v>100.4625736</v>
      </c>
      <c r="Z14" s="14">
        <v>100.6043701</v>
      </c>
      <c r="AA14" s="14">
        <v>96.3524396</v>
      </c>
      <c r="AB14" s="14">
        <v>100.4107713</v>
      </c>
      <c r="AC14" s="14">
        <v>95.69577936</v>
      </c>
      <c r="AD14" s="14">
        <v>99.28089888</v>
      </c>
      <c r="AE14" s="14">
        <v>95.43258674</v>
      </c>
      <c r="AF14" s="14">
        <v>97.92494481</v>
      </c>
      <c r="AG14" s="14">
        <v>98.88527636</v>
      </c>
      <c r="AH14" s="14">
        <v>96.97663765</v>
      </c>
      <c r="AI14" s="14">
        <v>100.0941176</v>
      </c>
      <c r="AJ14" s="14">
        <v>99.49954504</v>
      </c>
      <c r="AK14" s="14" t="s">
        <v>45</v>
      </c>
      <c r="AL14" s="14" t="s">
        <v>45</v>
      </c>
      <c r="AM14" s="14" t="s">
        <v>45</v>
      </c>
      <c r="AN14" s="14" t="s">
        <v>45</v>
      </c>
      <c r="AO14" s="14"/>
      <c r="AP14" s="14" t="s">
        <v>45</v>
      </c>
      <c r="AQ14" s="14" t="s">
        <v>45</v>
      </c>
      <c r="AR14" s="26" t="s">
        <v>45</v>
      </c>
    </row>
    <row r="15" spans="2:44">
      <c r="B15" s="24">
        <v>180</v>
      </c>
      <c r="C15" s="14"/>
      <c r="D15" s="14"/>
      <c r="E15" s="14">
        <v>0</v>
      </c>
      <c r="F15" s="14"/>
      <c r="G15" s="26"/>
      <c r="I15" s="24">
        <v>11</v>
      </c>
      <c r="J15" s="14">
        <v>102.2009569</v>
      </c>
      <c r="K15" s="14">
        <v>102.1505376</v>
      </c>
      <c r="L15" s="14">
        <v>103.7991859</v>
      </c>
      <c r="M15" s="38" t="s">
        <v>45</v>
      </c>
      <c r="N15" s="38" t="s">
        <v>45</v>
      </c>
      <c r="O15" s="38" t="s">
        <v>45</v>
      </c>
      <c r="P15" s="38" t="s">
        <v>45</v>
      </c>
      <c r="Q15" s="38" t="s">
        <v>45</v>
      </c>
      <c r="R15" s="38" t="s">
        <v>45</v>
      </c>
      <c r="S15" s="38" t="s">
        <v>45</v>
      </c>
      <c r="T15" s="38" t="s">
        <v>45</v>
      </c>
      <c r="U15" s="14">
        <v>98.79569892</v>
      </c>
      <c r="V15" s="14">
        <v>97.96680498</v>
      </c>
      <c r="W15" s="14">
        <v>99.18330309</v>
      </c>
      <c r="X15" s="14">
        <v>101.8651363</v>
      </c>
      <c r="Y15" s="14">
        <v>100.4625736</v>
      </c>
      <c r="Z15" s="14">
        <v>100.6043701</v>
      </c>
      <c r="AA15" s="14">
        <v>96.3524396</v>
      </c>
      <c r="AB15" s="14">
        <v>100.4107713</v>
      </c>
      <c r="AC15" s="14">
        <v>104.8034934</v>
      </c>
      <c r="AD15" s="14">
        <v>100</v>
      </c>
      <c r="AE15" s="14">
        <v>101.6106765</v>
      </c>
      <c r="AF15" s="14">
        <v>100.7664563</v>
      </c>
      <c r="AG15" s="14">
        <v>103.7106623</v>
      </c>
      <c r="AH15" s="14">
        <v>103.2593292</v>
      </c>
      <c r="AI15" s="14">
        <v>102.8208745</v>
      </c>
      <c r="AJ15" s="14">
        <v>100.5944216</v>
      </c>
      <c r="AK15" s="14" t="s">
        <v>45</v>
      </c>
      <c r="AL15" s="14" t="s">
        <v>45</v>
      </c>
      <c r="AM15" s="14" t="s">
        <v>45</v>
      </c>
      <c r="AN15" s="14" t="s">
        <v>45</v>
      </c>
      <c r="AO15" s="14" t="s">
        <v>45</v>
      </c>
      <c r="AP15" s="14" t="s">
        <v>45</v>
      </c>
      <c r="AQ15" s="14" t="s">
        <v>45</v>
      </c>
      <c r="AR15" s="26" t="s">
        <v>45</v>
      </c>
    </row>
    <row r="16" spans="2:44">
      <c r="B16" s="24">
        <v>180</v>
      </c>
      <c r="C16" s="14"/>
      <c r="D16" s="14"/>
      <c r="E16" s="14">
        <v>0</v>
      </c>
      <c r="F16" s="14"/>
      <c r="G16" s="26"/>
      <c r="I16" s="24">
        <v>12</v>
      </c>
      <c r="J16" s="14">
        <v>101.076779</v>
      </c>
      <c r="K16" s="14">
        <v>99.42583732</v>
      </c>
      <c r="L16" s="14">
        <v>100.3050109</v>
      </c>
      <c r="M16" s="38" t="s">
        <v>45</v>
      </c>
      <c r="N16" s="38" t="s">
        <v>45</v>
      </c>
      <c r="O16" s="38" t="s">
        <v>45</v>
      </c>
      <c r="P16" s="38" t="s">
        <v>45</v>
      </c>
      <c r="Q16" s="38" t="s">
        <v>45</v>
      </c>
      <c r="R16" s="38" t="s">
        <v>45</v>
      </c>
      <c r="S16" s="38" t="s">
        <v>45</v>
      </c>
      <c r="T16" s="38" t="s">
        <v>45</v>
      </c>
      <c r="U16" s="14">
        <v>102.1358394</v>
      </c>
      <c r="V16" s="14">
        <v>102.6970954</v>
      </c>
      <c r="W16" s="14">
        <v>100</v>
      </c>
      <c r="X16" s="14">
        <v>97.38927739</v>
      </c>
      <c r="Y16" s="14">
        <v>99.41666667</v>
      </c>
      <c r="Z16" s="14">
        <v>99.43872778</v>
      </c>
      <c r="AA16" s="14">
        <v>100.4911591</v>
      </c>
      <c r="AB16" s="14">
        <v>99.32003626</v>
      </c>
      <c r="AC16" s="14">
        <v>97.375</v>
      </c>
      <c r="AD16" s="14">
        <v>102.6708918</v>
      </c>
      <c r="AE16" s="14">
        <v>105.0724638</v>
      </c>
      <c r="AF16" s="14">
        <v>102.9082774</v>
      </c>
      <c r="AG16" s="14">
        <v>98.55072464</v>
      </c>
      <c r="AH16" s="14">
        <v>99.31381519</v>
      </c>
      <c r="AI16" s="14">
        <v>96.02194787</v>
      </c>
      <c r="AJ16" s="14">
        <v>97</v>
      </c>
      <c r="AK16" s="14" t="s">
        <v>45</v>
      </c>
      <c r="AL16" s="14" t="s">
        <v>45</v>
      </c>
      <c r="AM16" s="14" t="s">
        <v>45</v>
      </c>
      <c r="AN16" s="14" t="s">
        <v>45</v>
      </c>
      <c r="AO16" s="14" t="s">
        <v>45</v>
      </c>
      <c r="AP16" s="14" t="s">
        <v>45</v>
      </c>
      <c r="AQ16" s="14" t="s">
        <v>45</v>
      </c>
      <c r="AR16" s="26" t="s">
        <v>45</v>
      </c>
    </row>
    <row r="17" spans="2:44">
      <c r="B17" s="24">
        <v>180</v>
      </c>
      <c r="C17" s="14"/>
      <c r="D17" s="14"/>
      <c r="E17" s="14">
        <v>0</v>
      </c>
      <c r="F17" s="14"/>
      <c r="G17" s="26"/>
      <c r="I17" s="24">
        <v>13</v>
      </c>
      <c r="J17" s="14">
        <v>104.6780917</v>
      </c>
      <c r="K17" s="14">
        <v>103.705486</v>
      </c>
      <c r="L17" s="14">
        <v>101.3466551</v>
      </c>
      <c r="M17" s="38" t="s">
        <v>45</v>
      </c>
      <c r="N17" s="38" t="s">
        <v>45</v>
      </c>
      <c r="O17" s="38" t="s">
        <v>45</v>
      </c>
      <c r="P17" s="38" t="s">
        <v>45</v>
      </c>
      <c r="Q17" s="38" t="s">
        <v>45</v>
      </c>
      <c r="R17" s="38" t="s">
        <v>45</v>
      </c>
      <c r="S17" s="38" t="s">
        <v>45</v>
      </c>
      <c r="T17" s="38" t="s">
        <v>45</v>
      </c>
      <c r="U17" s="14">
        <v>100.7109996</v>
      </c>
      <c r="V17" s="14">
        <v>98.14141414</v>
      </c>
      <c r="W17" s="14">
        <v>102.6528777</v>
      </c>
      <c r="X17" s="14">
        <v>111.3451412</v>
      </c>
      <c r="Y17" s="14">
        <v>97.23386421</v>
      </c>
      <c r="Z17" s="14">
        <v>104.6095955</v>
      </c>
      <c r="AA17" s="14">
        <v>102.9814272</v>
      </c>
      <c r="AB17" s="14">
        <v>101.5518028</v>
      </c>
      <c r="AC17" s="14">
        <v>100.7702182</v>
      </c>
      <c r="AD17" s="14">
        <v>100</v>
      </c>
      <c r="AE17" s="14">
        <v>97.02586207</v>
      </c>
      <c r="AF17" s="14">
        <v>98.08695652</v>
      </c>
      <c r="AG17" s="14">
        <v>100.3216912</v>
      </c>
      <c r="AH17" s="14">
        <v>101.33579</v>
      </c>
      <c r="AI17" s="14">
        <v>104.2857143</v>
      </c>
      <c r="AJ17" s="14">
        <v>103.9831303</v>
      </c>
      <c r="AK17" s="14" t="s">
        <v>45</v>
      </c>
      <c r="AL17" s="14" t="s">
        <v>45</v>
      </c>
      <c r="AM17" s="14" t="s">
        <v>45</v>
      </c>
      <c r="AN17" s="14" t="s">
        <v>45</v>
      </c>
      <c r="AO17" s="14" t="s">
        <v>45</v>
      </c>
      <c r="AP17" s="14" t="s">
        <v>45</v>
      </c>
      <c r="AQ17" s="14" t="s">
        <v>45</v>
      </c>
      <c r="AR17" s="26" t="s">
        <v>45</v>
      </c>
    </row>
    <row r="18" spans="2:44">
      <c r="B18" s="24">
        <v>180</v>
      </c>
      <c r="C18" s="14"/>
      <c r="D18" s="14"/>
      <c r="E18" s="14">
        <v>0</v>
      </c>
      <c r="F18" s="14"/>
      <c r="G18" s="26"/>
      <c r="I18" s="24">
        <v>14</v>
      </c>
      <c r="J18" s="14">
        <v>103.4513274</v>
      </c>
      <c r="K18" s="14">
        <v>100.0464037</v>
      </c>
      <c r="L18" s="14">
        <v>99.05700814</v>
      </c>
      <c r="M18" s="38" t="s">
        <v>45</v>
      </c>
      <c r="N18" s="38" t="s">
        <v>45</v>
      </c>
      <c r="O18" s="38" t="s">
        <v>45</v>
      </c>
      <c r="P18" s="38" t="s">
        <v>45</v>
      </c>
      <c r="Q18" s="38" t="s">
        <v>45</v>
      </c>
      <c r="R18" s="38" t="s">
        <v>45</v>
      </c>
      <c r="S18" s="38" t="s">
        <v>45</v>
      </c>
      <c r="T18" s="38" t="s">
        <v>45</v>
      </c>
      <c r="U18" s="14">
        <v>100.7109996</v>
      </c>
      <c r="V18" s="14">
        <v>98.14141414</v>
      </c>
      <c r="W18" s="14">
        <v>102.6528777</v>
      </c>
      <c r="X18" s="14">
        <v>111.3451412</v>
      </c>
      <c r="Y18" s="14">
        <v>97.23386421</v>
      </c>
      <c r="Z18" s="14">
        <v>104.6095955</v>
      </c>
      <c r="AA18" s="14">
        <v>102.9814272</v>
      </c>
      <c r="AB18" s="14">
        <v>101.5518028</v>
      </c>
      <c r="AC18" s="14">
        <v>102.7600849</v>
      </c>
      <c r="AD18" s="14">
        <v>99.69135802</v>
      </c>
      <c r="AE18" s="14">
        <v>101.2438916</v>
      </c>
      <c r="AF18" s="14">
        <v>101.9503546</v>
      </c>
      <c r="AG18" s="14">
        <v>99.7709574</v>
      </c>
      <c r="AH18" s="14">
        <v>101.6363636</v>
      </c>
      <c r="AI18" s="14">
        <v>99.26940639</v>
      </c>
      <c r="AJ18" s="14">
        <v>97.8819288</v>
      </c>
      <c r="AK18" s="14" t="s">
        <v>45</v>
      </c>
      <c r="AL18" s="14" t="s">
        <v>45</v>
      </c>
      <c r="AM18" s="14" t="s">
        <v>45</v>
      </c>
      <c r="AN18" s="14" t="s">
        <v>45</v>
      </c>
      <c r="AO18" s="14" t="s">
        <v>45</v>
      </c>
      <c r="AP18" s="14" t="s">
        <v>45</v>
      </c>
      <c r="AQ18" s="14" t="s">
        <v>45</v>
      </c>
      <c r="AR18" s="26" t="s">
        <v>45</v>
      </c>
    </row>
    <row r="19" spans="2:44">
      <c r="B19" s="24">
        <v>180</v>
      </c>
      <c r="C19" s="14"/>
      <c r="D19" s="14"/>
      <c r="E19" s="14">
        <v>0</v>
      </c>
      <c r="F19" s="14"/>
      <c r="G19" s="26"/>
      <c r="I19" s="6">
        <v>15</v>
      </c>
      <c r="J19" s="7">
        <v>99.7433704</v>
      </c>
      <c r="K19" s="7">
        <v>102.4118738</v>
      </c>
      <c r="L19" s="7">
        <v>101.6875811</v>
      </c>
      <c r="M19" s="7" t="s">
        <v>45</v>
      </c>
      <c r="N19" s="7" t="s">
        <v>45</v>
      </c>
      <c r="O19" s="7" t="s">
        <v>45</v>
      </c>
      <c r="P19" s="7" t="s">
        <v>45</v>
      </c>
      <c r="Q19" s="7" t="s">
        <v>45</v>
      </c>
      <c r="R19" s="7" t="s">
        <v>45</v>
      </c>
      <c r="S19" s="7" t="s">
        <v>45</v>
      </c>
      <c r="T19" s="7" t="s">
        <v>45</v>
      </c>
      <c r="U19" s="7">
        <v>103.2231405</v>
      </c>
      <c r="V19" s="7">
        <v>100.5485232</v>
      </c>
      <c r="W19" s="7">
        <v>94.42667885</v>
      </c>
      <c r="X19" s="7">
        <v>100.1451379</v>
      </c>
      <c r="Y19" s="7">
        <v>101.6026993</v>
      </c>
      <c r="Z19" s="7">
        <v>105.4393305</v>
      </c>
      <c r="AA19" s="7">
        <v>101.096805</v>
      </c>
      <c r="AB19" s="7">
        <v>104.8588616</v>
      </c>
      <c r="AC19" s="7">
        <v>100.8264463</v>
      </c>
      <c r="AD19" s="7">
        <v>105.5285272</v>
      </c>
      <c r="AE19" s="7">
        <v>101.1847301</v>
      </c>
      <c r="AF19" s="7">
        <v>99.73913043</v>
      </c>
      <c r="AG19" s="7">
        <v>101.5610652</v>
      </c>
      <c r="AH19" s="7">
        <v>100.4919499</v>
      </c>
      <c r="AI19" s="7">
        <v>102.575897</v>
      </c>
      <c r="AJ19" s="7">
        <v>102.0257827</v>
      </c>
      <c r="AK19" s="7" t="s">
        <v>45</v>
      </c>
      <c r="AL19" s="7" t="s">
        <v>45</v>
      </c>
      <c r="AM19" s="7" t="s">
        <v>45</v>
      </c>
      <c r="AN19" s="7" t="s">
        <v>45</v>
      </c>
      <c r="AO19" s="7" t="s">
        <v>45</v>
      </c>
      <c r="AP19" s="7" t="s">
        <v>45</v>
      </c>
      <c r="AQ19" s="7" t="s">
        <v>45</v>
      </c>
      <c r="AR19" s="21" t="s">
        <v>45</v>
      </c>
    </row>
    <row r="20" spans="2:7">
      <c r="B20" s="24">
        <v>180</v>
      </c>
      <c r="C20" s="14"/>
      <c r="D20" s="14"/>
      <c r="E20" s="14">
        <v>0</v>
      </c>
      <c r="F20" s="14"/>
      <c r="G20" s="26"/>
    </row>
    <row r="21" ht="15" spans="2:20">
      <c r="B21" s="24">
        <v>180</v>
      </c>
      <c r="C21" s="14"/>
      <c r="D21" s="14"/>
      <c r="E21" s="14">
        <v>0</v>
      </c>
      <c r="F21" s="14"/>
      <c r="G21" s="26"/>
      <c r="I21" s="1" t="s">
        <v>180</v>
      </c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5"/>
    </row>
    <row r="22" spans="2:20">
      <c r="B22" s="24">
        <v>180</v>
      </c>
      <c r="C22" s="14"/>
      <c r="D22" s="14"/>
      <c r="E22" s="14">
        <v>0</v>
      </c>
      <c r="F22" s="14"/>
      <c r="G22" s="26"/>
      <c r="I22" s="3" t="s">
        <v>3</v>
      </c>
      <c r="J22" s="4"/>
      <c r="K22" s="4"/>
      <c r="L22" s="4" t="s">
        <v>10</v>
      </c>
      <c r="M22" s="4"/>
      <c r="N22" s="4"/>
      <c r="O22" s="5" t="s">
        <v>11</v>
      </c>
      <c r="P22" s="5"/>
      <c r="Q22" s="5"/>
      <c r="R22" s="5" t="s">
        <v>12</v>
      </c>
      <c r="S22" s="5"/>
      <c r="T22" s="20"/>
    </row>
    <row r="23" spans="2:20">
      <c r="B23" s="24">
        <v>180</v>
      </c>
      <c r="C23" s="14"/>
      <c r="D23" s="14"/>
      <c r="E23" s="14"/>
      <c r="F23" s="14"/>
      <c r="G23" s="26"/>
      <c r="I23" s="6">
        <v>0</v>
      </c>
      <c r="J23" s="7">
        <v>0</v>
      </c>
      <c r="K23" s="7">
        <v>0</v>
      </c>
      <c r="L23" s="7">
        <v>7</v>
      </c>
      <c r="M23" s="7">
        <v>5</v>
      </c>
      <c r="N23" s="7">
        <v>6</v>
      </c>
      <c r="O23" s="7">
        <v>0</v>
      </c>
      <c r="P23" s="7">
        <v>1</v>
      </c>
      <c r="Q23" s="7">
        <v>0</v>
      </c>
      <c r="R23" s="7">
        <v>8</v>
      </c>
      <c r="S23" s="7">
        <v>4</v>
      </c>
      <c r="T23" s="21">
        <v>6</v>
      </c>
    </row>
    <row r="24" spans="2:7">
      <c r="B24" s="24">
        <v>180</v>
      </c>
      <c r="C24" s="14"/>
      <c r="D24" s="14"/>
      <c r="E24" s="14"/>
      <c r="F24" s="14"/>
      <c r="G24" s="26"/>
    </row>
    <row r="25" ht="14.75" spans="2:7">
      <c r="B25" s="24">
        <v>180</v>
      </c>
      <c r="C25" s="14"/>
      <c r="D25" s="14"/>
      <c r="E25" s="14"/>
      <c r="F25" s="14"/>
      <c r="G25" s="26"/>
    </row>
    <row r="26" ht="15" spans="2:18">
      <c r="B26" s="24">
        <v>180</v>
      </c>
      <c r="C26" s="14"/>
      <c r="D26" s="14"/>
      <c r="E26" s="14"/>
      <c r="F26" s="14"/>
      <c r="G26" s="26"/>
      <c r="I26" s="8" t="s">
        <v>181</v>
      </c>
      <c r="J26" s="45" t="s">
        <v>20</v>
      </c>
      <c r="K26" s="45"/>
      <c r="L26" s="45"/>
      <c r="M26" s="45"/>
      <c r="N26" s="45"/>
      <c r="O26" s="45"/>
      <c r="P26" s="45"/>
      <c r="Q26" s="45"/>
      <c r="R26" s="50"/>
    </row>
    <row r="27" spans="2:18">
      <c r="B27" s="24">
        <v>180</v>
      </c>
      <c r="C27" s="14"/>
      <c r="D27" s="14"/>
      <c r="E27" s="14"/>
      <c r="F27" s="14"/>
      <c r="G27" s="26"/>
      <c r="I27" s="35" t="s">
        <v>14</v>
      </c>
      <c r="J27" s="4" t="s">
        <v>10</v>
      </c>
      <c r="K27" s="4"/>
      <c r="L27" s="4"/>
      <c r="M27" s="5" t="s">
        <v>11</v>
      </c>
      <c r="N27" s="5"/>
      <c r="O27" s="5"/>
      <c r="P27" s="5" t="s">
        <v>182</v>
      </c>
      <c r="Q27" s="5"/>
      <c r="R27" s="12"/>
    </row>
    <row r="28" spans="2:18">
      <c r="B28" s="24">
        <v>180</v>
      </c>
      <c r="C28" s="14"/>
      <c r="D28" s="14"/>
      <c r="E28" s="14"/>
      <c r="F28" s="14"/>
      <c r="G28" s="26"/>
      <c r="I28" s="46">
        <v>1</v>
      </c>
      <c r="J28" s="47">
        <v>61971.83099</v>
      </c>
      <c r="K28" s="47">
        <v>72769.95305</v>
      </c>
      <c r="L28" s="47">
        <v>112946.979</v>
      </c>
      <c r="M28" s="47">
        <v>464.037123</v>
      </c>
      <c r="N28" s="47">
        <v>696.0556845</v>
      </c>
      <c r="O28" s="47">
        <v>2320.185615</v>
      </c>
      <c r="P28" s="47">
        <v>229346.4858</v>
      </c>
      <c r="Q28" s="47">
        <v>112946.979</v>
      </c>
      <c r="R28" s="51">
        <v>41237.1134</v>
      </c>
    </row>
    <row r="29" spans="2:18">
      <c r="B29" s="24">
        <v>180</v>
      </c>
      <c r="C29" s="14"/>
      <c r="D29" s="14"/>
      <c r="E29" s="14"/>
      <c r="F29" s="14"/>
      <c r="G29" s="26"/>
      <c r="I29" s="46">
        <v>24</v>
      </c>
      <c r="J29" s="47">
        <v>23529.41176</v>
      </c>
      <c r="K29" s="47">
        <v>40404.0404</v>
      </c>
      <c r="L29" s="47">
        <v>55151.51515</v>
      </c>
      <c r="M29" s="47">
        <v>259.7402597</v>
      </c>
      <c r="N29" s="47">
        <v>2597.402597</v>
      </c>
      <c r="O29" s="47">
        <v>0</v>
      </c>
      <c r="P29" s="47">
        <v>5660.377358</v>
      </c>
      <c r="Q29" s="47">
        <v>46376.81159</v>
      </c>
      <c r="R29" s="51">
        <v>57971.01449</v>
      </c>
    </row>
    <row r="30" spans="2:18">
      <c r="B30" s="24">
        <v>180</v>
      </c>
      <c r="C30" s="14"/>
      <c r="D30" s="14"/>
      <c r="E30" s="14"/>
      <c r="F30" s="14"/>
      <c r="G30" s="26"/>
      <c r="I30" s="46">
        <v>48</v>
      </c>
      <c r="J30" s="47">
        <v>13009.70874</v>
      </c>
      <c r="K30" s="47">
        <v>16310.67961</v>
      </c>
      <c r="L30" s="47">
        <v>18333.33333</v>
      </c>
      <c r="M30" s="47">
        <v>0</v>
      </c>
      <c r="N30" s="47">
        <v>0</v>
      </c>
      <c r="O30" s="47">
        <v>0</v>
      </c>
      <c r="P30" s="47">
        <v>8510.638298</v>
      </c>
      <c r="Q30" s="47">
        <v>1418.439716</v>
      </c>
      <c r="R30" s="51">
        <v>15602.83688</v>
      </c>
    </row>
    <row r="31" ht="14.75" spans="2:18">
      <c r="B31" s="24">
        <v>1</v>
      </c>
      <c r="C31" s="14"/>
      <c r="D31" s="14"/>
      <c r="E31" s="14"/>
      <c r="F31" s="14">
        <v>1</v>
      </c>
      <c r="G31" s="26"/>
      <c r="I31" s="48">
        <v>72</v>
      </c>
      <c r="J31" s="49">
        <v>4225.352113</v>
      </c>
      <c r="K31" s="49">
        <v>17125.38226</v>
      </c>
      <c r="L31" s="49">
        <v>22426.09582</v>
      </c>
      <c r="M31" s="49">
        <v>0</v>
      </c>
      <c r="N31" s="49">
        <v>0</v>
      </c>
      <c r="O31" s="49">
        <v>0</v>
      </c>
      <c r="P31" s="49">
        <v>24360.53593</v>
      </c>
      <c r="Q31" s="49">
        <v>28169.01408</v>
      </c>
      <c r="R31" s="52">
        <v>28169.01408</v>
      </c>
    </row>
    <row r="32" ht="14.75" spans="2:7">
      <c r="B32" s="24">
        <v>2</v>
      </c>
      <c r="C32" s="14"/>
      <c r="D32" s="14"/>
      <c r="E32" s="14"/>
      <c r="F32" s="14">
        <v>1</v>
      </c>
      <c r="G32" s="26"/>
    </row>
    <row r="33" ht="15" spans="2:18">
      <c r="B33" s="24">
        <v>2</v>
      </c>
      <c r="C33" s="14"/>
      <c r="D33" s="14"/>
      <c r="E33" s="14"/>
      <c r="F33" s="14">
        <v>1</v>
      </c>
      <c r="G33" s="26"/>
      <c r="I33" s="8" t="s">
        <v>183</v>
      </c>
      <c r="J33" s="45" t="s">
        <v>19</v>
      </c>
      <c r="K33" s="45"/>
      <c r="L33" s="45"/>
      <c r="M33" s="45"/>
      <c r="N33" s="45"/>
      <c r="O33" s="45"/>
      <c r="P33" s="45"/>
      <c r="Q33" s="45"/>
      <c r="R33" s="50"/>
    </row>
    <row r="34" spans="2:18">
      <c r="B34" s="24">
        <v>2</v>
      </c>
      <c r="C34" s="14"/>
      <c r="D34" s="14"/>
      <c r="E34" s="14"/>
      <c r="F34" s="14">
        <v>1</v>
      </c>
      <c r="G34" s="26"/>
      <c r="I34" s="35" t="s">
        <v>14</v>
      </c>
      <c r="J34" s="4" t="s">
        <v>10</v>
      </c>
      <c r="K34" s="4"/>
      <c r="L34" s="4"/>
      <c r="M34" s="5" t="s">
        <v>11</v>
      </c>
      <c r="N34" s="5"/>
      <c r="O34" s="5"/>
      <c r="P34" s="5" t="s">
        <v>182</v>
      </c>
      <c r="Q34" s="5"/>
      <c r="R34" s="12"/>
    </row>
    <row r="35" spans="2:18">
      <c r="B35" s="24">
        <v>3</v>
      </c>
      <c r="C35" s="14"/>
      <c r="D35" s="14"/>
      <c r="E35" s="14"/>
      <c r="F35" s="14">
        <v>1</v>
      </c>
      <c r="G35" s="26"/>
      <c r="I35" s="13">
        <v>1</v>
      </c>
      <c r="J35" s="14">
        <v>69572.33477</v>
      </c>
      <c r="K35" s="14">
        <v>79803.56047</v>
      </c>
      <c r="L35" s="14">
        <v>11666.66667</v>
      </c>
      <c r="M35" s="14">
        <v>400.4404845</v>
      </c>
      <c r="N35" s="14">
        <v>800.8809691</v>
      </c>
      <c r="O35" s="14">
        <v>0</v>
      </c>
      <c r="P35" s="14">
        <v>166666.6667</v>
      </c>
      <c r="Q35" s="14">
        <v>295060.9365</v>
      </c>
      <c r="R35" s="15">
        <v>16666.66667</v>
      </c>
    </row>
    <row r="36" spans="2:18">
      <c r="B36" s="24">
        <v>3</v>
      </c>
      <c r="C36" s="14"/>
      <c r="D36" s="14"/>
      <c r="E36" s="14"/>
      <c r="F36" s="14">
        <v>1</v>
      </c>
      <c r="G36" s="26"/>
      <c r="I36" s="13">
        <v>24</v>
      </c>
      <c r="J36" s="14">
        <v>3937.007874</v>
      </c>
      <c r="K36" s="14">
        <v>5161.290323</v>
      </c>
      <c r="L36" s="14">
        <v>9842.519685</v>
      </c>
      <c r="M36" s="14">
        <v>25.37427049</v>
      </c>
      <c r="N36" s="14">
        <v>25.37427049</v>
      </c>
      <c r="O36" s="14">
        <v>0</v>
      </c>
      <c r="P36" s="14">
        <v>5161.290323</v>
      </c>
      <c r="Q36" s="14">
        <v>4459.308807</v>
      </c>
      <c r="R36" s="15">
        <v>3344.481605</v>
      </c>
    </row>
    <row r="37" spans="2:18">
      <c r="B37" s="24">
        <v>3</v>
      </c>
      <c r="C37" s="14"/>
      <c r="D37" s="14"/>
      <c r="E37" s="14"/>
      <c r="F37" s="14">
        <v>1</v>
      </c>
      <c r="G37" s="26"/>
      <c r="I37" s="13">
        <v>48</v>
      </c>
      <c r="J37" s="14">
        <v>1839.926403</v>
      </c>
      <c r="K37" s="14">
        <v>2391.904324</v>
      </c>
      <c r="L37" s="14">
        <v>459.2422503</v>
      </c>
      <c r="M37" s="14">
        <v>0</v>
      </c>
      <c r="N37" s="14">
        <v>0</v>
      </c>
      <c r="O37" s="14">
        <v>0</v>
      </c>
      <c r="P37" s="14">
        <v>1693.121693</v>
      </c>
      <c r="Q37" s="14">
        <v>330.5785124</v>
      </c>
      <c r="R37" s="15">
        <v>1079.219288</v>
      </c>
    </row>
    <row r="38" ht="14.75" spans="2:18">
      <c r="B38" s="24">
        <v>4</v>
      </c>
      <c r="C38" s="14"/>
      <c r="D38" s="14"/>
      <c r="E38" s="14"/>
      <c r="F38" s="14">
        <v>1</v>
      </c>
      <c r="G38" s="26"/>
      <c r="I38" s="16">
        <v>72</v>
      </c>
      <c r="J38" s="17">
        <v>253.7427049</v>
      </c>
      <c r="K38" s="17">
        <v>2029.941639</v>
      </c>
      <c r="L38" s="17">
        <v>2486.678508</v>
      </c>
      <c r="M38" s="17">
        <v>0</v>
      </c>
      <c r="N38" s="17">
        <v>0</v>
      </c>
      <c r="O38" s="17">
        <v>0</v>
      </c>
      <c r="P38" s="17">
        <v>776.6990291</v>
      </c>
      <c r="Q38" s="17">
        <v>970.8737864</v>
      </c>
      <c r="R38" s="18">
        <v>1572.49467</v>
      </c>
    </row>
    <row r="39" ht="14.75" spans="2:7">
      <c r="B39" s="24">
        <v>180</v>
      </c>
      <c r="C39" s="14"/>
      <c r="D39" s="14"/>
      <c r="E39" s="14"/>
      <c r="F39" s="14"/>
      <c r="G39" s="26">
        <v>0</v>
      </c>
    </row>
    <row r="40" ht="15" spans="2:18">
      <c r="B40" s="24">
        <v>180</v>
      </c>
      <c r="C40" s="14"/>
      <c r="D40" s="14"/>
      <c r="E40" s="14"/>
      <c r="F40" s="14"/>
      <c r="G40" s="26">
        <v>0</v>
      </c>
      <c r="I40" s="8" t="s">
        <v>184</v>
      </c>
      <c r="J40" s="45" t="s">
        <v>185</v>
      </c>
      <c r="K40" s="45"/>
      <c r="L40" s="45"/>
      <c r="M40" s="45"/>
      <c r="N40" s="45"/>
      <c r="O40" s="45"/>
      <c r="P40" s="45"/>
      <c r="Q40" s="45"/>
      <c r="R40" s="50"/>
    </row>
    <row r="41" spans="2:18">
      <c r="B41" s="24">
        <v>180</v>
      </c>
      <c r="C41" s="14"/>
      <c r="D41" s="14"/>
      <c r="E41" s="14"/>
      <c r="F41" s="14"/>
      <c r="G41" s="26">
        <v>0</v>
      </c>
      <c r="I41" s="35" t="s">
        <v>14</v>
      </c>
      <c r="J41" s="4" t="s">
        <v>10</v>
      </c>
      <c r="K41" s="4"/>
      <c r="L41" s="4"/>
      <c r="M41" s="5" t="s">
        <v>11</v>
      </c>
      <c r="N41" s="5"/>
      <c r="O41" s="5"/>
      <c r="P41" s="5" t="s">
        <v>182</v>
      </c>
      <c r="Q41" s="5"/>
      <c r="R41" s="12"/>
    </row>
    <row r="42" spans="2:18">
      <c r="B42" s="24">
        <v>180</v>
      </c>
      <c r="C42" s="14"/>
      <c r="D42" s="14"/>
      <c r="E42" s="14"/>
      <c r="F42" s="14"/>
      <c r="G42" s="26">
        <v>0</v>
      </c>
      <c r="I42" s="13">
        <v>1</v>
      </c>
      <c r="J42" s="14">
        <v>11111.11111</v>
      </c>
      <c r="K42" s="14">
        <v>22304.83271</v>
      </c>
      <c r="L42" s="14">
        <v>39184.26803</v>
      </c>
      <c r="M42" s="14">
        <v>396.8253968</v>
      </c>
      <c r="N42" s="14">
        <v>1562.5</v>
      </c>
      <c r="O42" s="14">
        <v>0</v>
      </c>
      <c r="P42" s="14">
        <v>53880.69275</v>
      </c>
      <c r="Q42" s="14">
        <v>13888.88889</v>
      </c>
      <c r="R42" s="15">
        <v>60281.31279</v>
      </c>
    </row>
    <row r="43" spans="2:18">
      <c r="B43" s="24">
        <v>180</v>
      </c>
      <c r="C43" s="14"/>
      <c r="D43" s="14"/>
      <c r="E43" s="14"/>
      <c r="F43" s="14"/>
      <c r="G43" s="26">
        <v>0</v>
      </c>
      <c r="I43" s="13">
        <v>24</v>
      </c>
      <c r="J43" s="14">
        <v>241333.3333</v>
      </c>
      <c r="K43" s="14">
        <v>144615.3846</v>
      </c>
      <c r="L43" s="14">
        <v>93333.33333</v>
      </c>
      <c r="M43" s="14">
        <v>132.2751323</v>
      </c>
      <c r="N43" s="14">
        <v>0</v>
      </c>
      <c r="O43" s="14">
        <v>0</v>
      </c>
      <c r="P43" s="14">
        <v>136526.9461</v>
      </c>
      <c r="Q43" s="14">
        <v>1912230.216</v>
      </c>
      <c r="R43" s="15">
        <v>71856.28743</v>
      </c>
    </row>
    <row r="44" spans="2:18">
      <c r="B44" s="24">
        <v>180</v>
      </c>
      <c r="C44" s="14"/>
      <c r="D44" s="14"/>
      <c r="E44" s="14"/>
      <c r="F44" s="14"/>
      <c r="G44" s="26">
        <v>0</v>
      </c>
      <c r="I44" s="13">
        <v>48</v>
      </c>
      <c r="J44" s="14">
        <v>1126250</v>
      </c>
      <c r="K44" s="14">
        <v>260355.0296</v>
      </c>
      <c r="L44" s="14">
        <v>600000</v>
      </c>
      <c r="M44" s="14">
        <v>59.2</v>
      </c>
      <c r="N44" s="14">
        <v>0</v>
      </c>
      <c r="O44" s="14">
        <v>0</v>
      </c>
      <c r="P44" s="14">
        <v>189349.1124</v>
      </c>
      <c r="Q44" s="14">
        <v>522292.9936</v>
      </c>
      <c r="R44" s="15">
        <v>1337500</v>
      </c>
    </row>
    <row r="45" ht="14.75" spans="2:18">
      <c r="B45" s="24">
        <v>180</v>
      </c>
      <c r="C45" s="14"/>
      <c r="D45" s="14"/>
      <c r="E45" s="14"/>
      <c r="F45" s="14"/>
      <c r="G45" s="26">
        <v>0</v>
      </c>
      <c r="I45" s="16">
        <v>72</v>
      </c>
      <c r="J45" s="17">
        <v>14814.81481</v>
      </c>
      <c r="K45" s="17">
        <v>6790.123457</v>
      </c>
      <c r="L45" s="17">
        <v>24691.35802</v>
      </c>
      <c r="M45" s="17">
        <v>0</v>
      </c>
      <c r="N45" s="17">
        <v>0</v>
      </c>
      <c r="O45" s="17">
        <v>0</v>
      </c>
      <c r="P45" s="17">
        <v>12526.09603</v>
      </c>
      <c r="Q45" s="17">
        <v>22268.61517</v>
      </c>
      <c r="R45" s="18">
        <v>240096.0384</v>
      </c>
    </row>
    <row r="46" ht="14.75" spans="2:7">
      <c r="B46" s="6">
        <v>180</v>
      </c>
      <c r="C46" s="7"/>
      <c r="D46" s="7"/>
      <c r="E46" s="7"/>
      <c r="F46" s="7"/>
      <c r="G46" s="21">
        <v>0</v>
      </c>
    </row>
    <row r="47" ht="15" spans="9:18">
      <c r="I47" s="8" t="s">
        <v>186</v>
      </c>
      <c r="J47" s="45" t="s">
        <v>187</v>
      </c>
      <c r="K47" s="45"/>
      <c r="L47" s="45"/>
      <c r="M47" s="45"/>
      <c r="N47" s="45"/>
      <c r="O47" s="45"/>
      <c r="P47" s="45"/>
      <c r="Q47" s="45"/>
      <c r="R47" s="50"/>
    </row>
    <row r="48" spans="9:18">
      <c r="I48" s="35" t="s">
        <v>14</v>
      </c>
      <c r="J48" s="4" t="s">
        <v>10</v>
      </c>
      <c r="K48" s="4"/>
      <c r="L48" s="4"/>
      <c r="M48" s="5" t="s">
        <v>11</v>
      </c>
      <c r="N48" s="5"/>
      <c r="O48" s="5"/>
      <c r="P48" s="5" t="s">
        <v>182</v>
      </c>
      <c r="Q48" s="5"/>
      <c r="R48" s="12"/>
    </row>
    <row r="49" spans="9:18">
      <c r="I49" s="13">
        <v>1</v>
      </c>
      <c r="J49" s="14">
        <v>616.5703276</v>
      </c>
      <c r="K49" s="14">
        <v>308.2851638</v>
      </c>
      <c r="L49" s="14">
        <v>1191.185229</v>
      </c>
      <c r="M49" s="14">
        <v>92.69988413</v>
      </c>
      <c r="N49" s="14">
        <v>92.69988413</v>
      </c>
      <c r="O49" s="14">
        <v>0</v>
      </c>
      <c r="P49" s="14">
        <v>1072.066706</v>
      </c>
      <c r="Q49" s="14">
        <v>1369.863014</v>
      </c>
      <c r="R49" s="15">
        <v>1191.185229</v>
      </c>
    </row>
    <row r="50" spans="9:18">
      <c r="I50" s="13">
        <v>24</v>
      </c>
      <c r="J50" s="14">
        <v>4120.879121</v>
      </c>
      <c r="K50" s="14">
        <v>3736.263736</v>
      </c>
      <c r="L50" s="14">
        <v>909.0909091</v>
      </c>
      <c r="M50" s="14">
        <v>75.75757576</v>
      </c>
      <c r="N50" s="14">
        <v>46.15739672</v>
      </c>
      <c r="O50" s="14">
        <v>0</v>
      </c>
      <c r="P50" s="14">
        <v>3067.484663</v>
      </c>
      <c r="Q50" s="14">
        <v>2453.98773</v>
      </c>
      <c r="R50" s="15">
        <v>1212.121212</v>
      </c>
    </row>
    <row r="51" spans="9:18">
      <c r="I51" s="13">
        <v>48</v>
      </c>
      <c r="J51" s="14">
        <v>1666.666667</v>
      </c>
      <c r="K51" s="14">
        <v>5175.438596</v>
      </c>
      <c r="L51" s="14">
        <v>1315.789474</v>
      </c>
      <c r="M51" s="14">
        <v>0</v>
      </c>
      <c r="N51" s="14">
        <v>0</v>
      </c>
      <c r="O51" s="14">
        <v>0</v>
      </c>
      <c r="P51" s="14">
        <v>4637.681159</v>
      </c>
      <c r="Q51" s="14">
        <v>1739.130435</v>
      </c>
      <c r="R51" s="15">
        <v>2967.35905</v>
      </c>
    </row>
    <row r="52" ht="14.75" spans="9:18">
      <c r="I52" s="16">
        <v>72</v>
      </c>
      <c r="J52" s="17">
        <v>8370.389746</v>
      </c>
      <c r="K52" s="17">
        <v>9312.058593</v>
      </c>
      <c r="L52" s="17">
        <v>10462.98718</v>
      </c>
      <c r="M52" s="17">
        <v>0</v>
      </c>
      <c r="N52" s="17">
        <v>0</v>
      </c>
      <c r="O52" s="17">
        <v>0</v>
      </c>
      <c r="P52" s="17">
        <v>11461.31805</v>
      </c>
      <c r="Q52" s="17">
        <v>13248.11156</v>
      </c>
      <c r="R52" s="18">
        <v>4349.717268</v>
      </c>
    </row>
  </sheetData>
  <mergeCells count="25">
    <mergeCell ref="J3:L3"/>
    <mergeCell ref="M3:T3"/>
    <mergeCell ref="U3:AB3"/>
    <mergeCell ref="AC3:AJ3"/>
    <mergeCell ref="AK3:AR3"/>
    <mergeCell ref="I22:K22"/>
    <mergeCell ref="L22:N22"/>
    <mergeCell ref="O22:Q22"/>
    <mergeCell ref="R22:T22"/>
    <mergeCell ref="J26:R26"/>
    <mergeCell ref="J27:L27"/>
    <mergeCell ref="M27:O27"/>
    <mergeCell ref="P27:R27"/>
    <mergeCell ref="J33:R33"/>
    <mergeCell ref="J34:L34"/>
    <mergeCell ref="M34:O34"/>
    <mergeCell ref="P34:R34"/>
    <mergeCell ref="J40:R40"/>
    <mergeCell ref="J41:L41"/>
    <mergeCell ref="M41:O41"/>
    <mergeCell ref="P41:R41"/>
    <mergeCell ref="J47:R47"/>
    <mergeCell ref="J48:L48"/>
    <mergeCell ref="M48:O48"/>
    <mergeCell ref="P48:R48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44"/>
  <sheetViews>
    <sheetView topLeftCell="A28" workbookViewId="0">
      <selection activeCell="E48" sqref="E48"/>
    </sheetView>
  </sheetViews>
  <sheetFormatPr defaultColWidth="8.72727272727273" defaultRowHeight="14"/>
  <cols>
    <col min="2" max="2" width="11.7272727272727"/>
    <col min="3" max="5" width="9.72727272727273"/>
    <col min="6" max="11" width="11.7272727272727"/>
  </cols>
  <sheetData>
    <row r="1" customHeight="1"/>
    <row r="2" ht="15" spans="2:11">
      <c r="B2" s="1" t="s">
        <v>188</v>
      </c>
      <c r="C2" s="22"/>
      <c r="D2" s="22"/>
      <c r="E2" s="22"/>
      <c r="F2" s="22"/>
      <c r="G2" s="22"/>
      <c r="H2" s="22"/>
      <c r="I2" s="22"/>
      <c r="J2" s="22"/>
      <c r="K2" s="25"/>
    </row>
    <row r="3" spans="2:11">
      <c r="B3" s="23" t="s">
        <v>9</v>
      </c>
      <c r="C3" s="4" t="s">
        <v>10</v>
      </c>
      <c r="D3" s="4"/>
      <c r="E3" s="4"/>
      <c r="F3" s="5" t="s">
        <v>11</v>
      </c>
      <c r="G3" s="5"/>
      <c r="H3" s="5"/>
      <c r="I3" s="5" t="s">
        <v>12</v>
      </c>
      <c r="J3" s="5"/>
      <c r="K3" s="20"/>
    </row>
    <row r="4" spans="2:11">
      <c r="B4" s="24">
        <v>0</v>
      </c>
      <c r="C4" s="14">
        <v>0.092</v>
      </c>
      <c r="D4" s="14">
        <v>0.1089</v>
      </c>
      <c r="E4" s="14">
        <v>0.1032</v>
      </c>
      <c r="F4" s="14">
        <v>0.0815</v>
      </c>
      <c r="G4" s="14">
        <v>0.0804</v>
      </c>
      <c r="H4" s="14">
        <v>0.131</v>
      </c>
      <c r="I4" s="14">
        <v>0.128</v>
      </c>
      <c r="J4" s="14">
        <v>0.1301</v>
      </c>
      <c r="K4" s="26">
        <v>0.1283</v>
      </c>
    </row>
    <row r="5" spans="2:11">
      <c r="B5" s="24">
        <v>2</v>
      </c>
      <c r="C5" s="14">
        <v>0.0889</v>
      </c>
      <c r="D5" s="14">
        <v>0.0891</v>
      </c>
      <c r="E5" s="14">
        <v>0.0888</v>
      </c>
      <c r="F5" s="14">
        <v>0.1318</v>
      </c>
      <c r="G5" s="14">
        <v>0.0829</v>
      </c>
      <c r="H5" s="14">
        <v>0.0824</v>
      </c>
      <c r="I5" s="14">
        <v>0.1283</v>
      </c>
      <c r="J5" s="14">
        <v>0.0763</v>
      </c>
      <c r="K5" s="26">
        <v>0.0761</v>
      </c>
    </row>
    <row r="6" spans="2:11">
      <c r="B6" s="24">
        <v>3</v>
      </c>
      <c r="C6" s="14">
        <v>0.0952</v>
      </c>
      <c r="D6" s="14">
        <v>0.0946</v>
      </c>
      <c r="E6" s="14">
        <v>0.0938</v>
      </c>
      <c r="F6" s="14">
        <v>0.1289</v>
      </c>
      <c r="G6" s="14">
        <v>0.1065</v>
      </c>
      <c r="H6" s="14">
        <v>0.1031</v>
      </c>
      <c r="I6" s="14">
        <v>0.1091</v>
      </c>
      <c r="J6" s="14">
        <v>0.1171</v>
      </c>
      <c r="K6" s="26">
        <v>0.1187</v>
      </c>
    </row>
    <row r="7" spans="2:11">
      <c r="B7" s="24">
        <v>4</v>
      </c>
      <c r="C7" s="14">
        <v>0.0919</v>
      </c>
      <c r="D7" s="14">
        <v>0.1044</v>
      </c>
      <c r="E7" s="14">
        <v>0.1049</v>
      </c>
      <c r="F7" s="14">
        <v>0.1266</v>
      </c>
      <c r="G7" s="14">
        <v>0.0929</v>
      </c>
      <c r="H7" s="14">
        <v>0.0927</v>
      </c>
      <c r="I7" s="14">
        <v>0.0859</v>
      </c>
      <c r="J7" s="14">
        <v>0.0921</v>
      </c>
      <c r="K7" s="26">
        <v>0.1367</v>
      </c>
    </row>
    <row r="8" spans="2:11">
      <c r="B8" s="24">
        <v>12</v>
      </c>
      <c r="C8" s="14">
        <v>0.1848</v>
      </c>
      <c r="D8" s="14">
        <v>0.1935</v>
      </c>
      <c r="E8" s="14">
        <v>0.2052</v>
      </c>
      <c r="F8" s="14">
        <v>0.1391</v>
      </c>
      <c r="G8" s="14">
        <v>0.1401</v>
      </c>
      <c r="H8" s="14">
        <v>0.1391</v>
      </c>
      <c r="I8" s="14">
        <v>0.1989</v>
      </c>
      <c r="J8" s="14">
        <v>0.1941</v>
      </c>
      <c r="K8" s="26">
        <v>0.1949</v>
      </c>
    </row>
    <row r="9" spans="2:11">
      <c r="B9" s="24">
        <v>24</v>
      </c>
      <c r="C9" s="14">
        <v>1.1121</v>
      </c>
      <c r="D9" s="14">
        <v>1.2623</v>
      </c>
      <c r="E9" s="14">
        <v>1.1416</v>
      </c>
      <c r="F9" s="14">
        <v>0.7076</v>
      </c>
      <c r="G9" s="14">
        <v>0.7211</v>
      </c>
      <c r="H9" s="14">
        <v>0.7217</v>
      </c>
      <c r="I9" s="14">
        <v>1.0958</v>
      </c>
      <c r="J9" s="14">
        <v>1.1187</v>
      </c>
      <c r="K9" s="26">
        <v>1.1318</v>
      </c>
    </row>
    <row r="10" spans="2:11">
      <c r="B10" s="24">
        <v>48</v>
      </c>
      <c r="C10" s="14">
        <v>1.3897</v>
      </c>
      <c r="D10" s="14">
        <v>1.4161</v>
      </c>
      <c r="E10" s="14">
        <v>1.4137</v>
      </c>
      <c r="F10" s="14">
        <v>1.2256</v>
      </c>
      <c r="G10" s="14">
        <v>0.9097</v>
      </c>
      <c r="H10" s="14">
        <v>1.0689</v>
      </c>
      <c r="I10" s="14">
        <v>1.4088</v>
      </c>
      <c r="J10" s="14">
        <v>1.4106</v>
      </c>
      <c r="K10" s="26">
        <v>1.4287</v>
      </c>
    </row>
    <row r="11" spans="2:11">
      <c r="B11" s="24">
        <v>72</v>
      </c>
      <c r="C11" s="14">
        <v>1.5744</v>
      </c>
      <c r="D11" s="14">
        <v>1.5854</v>
      </c>
      <c r="E11" s="14">
        <v>1.5776</v>
      </c>
      <c r="F11" s="14">
        <v>1.0369</v>
      </c>
      <c r="G11" s="14">
        <v>1.1485</v>
      </c>
      <c r="H11" s="14">
        <v>1.2458</v>
      </c>
      <c r="I11" s="14">
        <v>1.3516</v>
      </c>
      <c r="J11" s="14">
        <v>1.6677</v>
      </c>
      <c r="K11" s="26">
        <v>1.7078</v>
      </c>
    </row>
    <row r="12" spans="2:11">
      <c r="B12" s="6">
        <v>96</v>
      </c>
      <c r="C12" s="7">
        <v>1.6546</v>
      </c>
      <c r="D12" s="7">
        <v>1.6573</v>
      </c>
      <c r="E12" s="7">
        <v>1.6692</v>
      </c>
      <c r="F12" s="7">
        <v>1.2238</v>
      </c>
      <c r="G12" s="7">
        <v>1.2342</v>
      </c>
      <c r="H12" s="7">
        <v>1.1882</v>
      </c>
      <c r="I12" s="7">
        <v>1.6677</v>
      </c>
      <c r="J12" s="7">
        <v>1.7078</v>
      </c>
      <c r="K12" s="21">
        <v>1.6195</v>
      </c>
    </row>
    <row r="14" ht="15" spans="2:11">
      <c r="B14" s="1" t="s">
        <v>189</v>
      </c>
      <c r="C14" s="22"/>
      <c r="D14" s="22"/>
      <c r="E14" s="22"/>
      <c r="F14" s="22"/>
      <c r="G14" s="22"/>
      <c r="H14" s="22"/>
      <c r="I14" s="22"/>
      <c r="J14" s="22"/>
      <c r="K14" s="25"/>
    </row>
    <row r="15" spans="2:11">
      <c r="B15" s="23" t="s">
        <v>14</v>
      </c>
      <c r="C15" s="4" t="s">
        <v>10</v>
      </c>
      <c r="D15" s="4"/>
      <c r="E15" s="4"/>
      <c r="F15" s="5" t="s">
        <v>11</v>
      </c>
      <c r="G15" s="5"/>
      <c r="H15" s="5"/>
      <c r="I15" s="5" t="s">
        <v>12</v>
      </c>
      <c r="J15" s="5"/>
      <c r="K15" s="20"/>
    </row>
    <row r="16" spans="2:11">
      <c r="B16" s="24">
        <v>0</v>
      </c>
      <c r="C16" s="14">
        <v>5000</v>
      </c>
      <c r="D16" s="14">
        <v>5000</v>
      </c>
      <c r="E16" s="14">
        <v>5000</v>
      </c>
      <c r="F16" s="14">
        <v>5000</v>
      </c>
      <c r="G16" s="14">
        <v>5000</v>
      </c>
      <c r="H16" s="14">
        <v>5000</v>
      </c>
      <c r="I16" s="14">
        <v>5000</v>
      </c>
      <c r="J16" s="14">
        <v>5000</v>
      </c>
      <c r="K16" s="26">
        <v>5000</v>
      </c>
    </row>
    <row r="17" spans="2:11">
      <c r="B17" s="24">
        <v>2</v>
      </c>
      <c r="C17" s="14">
        <v>45000</v>
      </c>
      <c r="D17" s="14">
        <v>100000</v>
      </c>
      <c r="E17" s="14">
        <v>60000</v>
      </c>
      <c r="F17" s="14">
        <v>38500</v>
      </c>
      <c r="G17" s="14">
        <v>52000</v>
      </c>
      <c r="H17" s="14">
        <v>40000</v>
      </c>
      <c r="I17" s="14">
        <v>10000</v>
      </c>
      <c r="J17" s="14">
        <v>50000</v>
      </c>
      <c r="K17" s="26">
        <v>10000</v>
      </c>
    </row>
    <row r="18" spans="2:11">
      <c r="B18" s="24">
        <v>8</v>
      </c>
      <c r="C18" s="14">
        <v>1730000</v>
      </c>
      <c r="D18" s="14">
        <v>1800000</v>
      </c>
      <c r="E18" s="14">
        <v>3000000</v>
      </c>
      <c r="F18" s="14">
        <v>90000</v>
      </c>
      <c r="G18" s="14">
        <v>125000</v>
      </c>
      <c r="H18" s="14">
        <v>450000</v>
      </c>
      <c r="I18" s="14">
        <v>1190000</v>
      </c>
      <c r="J18" s="14">
        <v>800000</v>
      </c>
      <c r="K18" s="26">
        <v>4900000</v>
      </c>
    </row>
    <row r="19" spans="2:11">
      <c r="B19" s="24">
        <v>24</v>
      </c>
      <c r="C19" s="14">
        <v>74000000</v>
      </c>
      <c r="D19" s="14">
        <v>103000000</v>
      </c>
      <c r="E19" s="14">
        <v>78000000</v>
      </c>
      <c r="F19" s="14">
        <v>157600</v>
      </c>
      <c r="G19" s="14">
        <v>380000</v>
      </c>
      <c r="H19" s="14">
        <v>140000</v>
      </c>
      <c r="I19" s="14">
        <v>5100000</v>
      </c>
      <c r="J19" s="14">
        <v>101000000</v>
      </c>
      <c r="K19" s="26">
        <v>8200000</v>
      </c>
    </row>
    <row r="20" spans="2:11">
      <c r="B20" s="24">
        <v>36</v>
      </c>
      <c r="C20" s="14">
        <v>148000000</v>
      </c>
      <c r="D20" s="14">
        <v>380000000</v>
      </c>
      <c r="E20" s="14">
        <v>214000000</v>
      </c>
      <c r="F20" s="14">
        <v>157600</v>
      </c>
      <c r="G20" s="14">
        <v>217400</v>
      </c>
      <c r="H20" s="14">
        <v>380000</v>
      </c>
      <c r="I20" s="14">
        <v>5100000</v>
      </c>
      <c r="J20" s="14">
        <v>480000000</v>
      </c>
      <c r="K20" s="26">
        <v>444000000</v>
      </c>
    </row>
    <row r="21" spans="2:11">
      <c r="B21" s="24">
        <v>48</v>
      </c>
      <c r="C21" s="14">
        <v>287600000</v>
      </c>
      <c r="D21" s="14">
        <v>249600000</v>
      </c>
      <c r="E21" s="14">
        <v>25880000</v>
      </c>
      <c r="F21" s="14">
        <v>1350000</v>
      </c>
      <c r="G21" s="14">
        <v>5100000</v>
      </c>
      <c r="H21" s="14">
        <v>2500000</v>
      </c>
      <c r="I21" s="14">
        <v>30600000</v>
      </c>
      <c r="J21" s="14">
        <v>752000000</v>
      </c>
      <c r="K21" s="26">
        <v>30600000</v>
      </c>
    </row>
    <row r="22" spans="2:11">
      <c r="B22" s="6">
        <v>72</v>
      </c>
      <c r="C22" s="7">
        <v>278000000</v>
      </c>
      <c r="D22" s="7">
        <v>320000000</v>
      </c>
      <c r="E22" s="7">
        <v>294000000</v>
      </c>
      <c r="F22" s="7">
        <v>10640000</v>
      </c>
      <c r="G22" s="7">
        <v>1950000</v>
      </c>
      <c r="H22" s="7">
        <v>13200000</v>
      </c>
      <c r="I22" s="7">
        <v>293000000</v>
      </c>
      <c r="J22" s="7">
        <v>330000000</v>
      </c>
      <c r="K22" s="21">
        <v>280000000</v>
      </c>
    </row>
    <row r="24" ht="15" spans="2:11">
      <c r="B24" s="1" t="s">
        <v>190</v>
      </c>
      <c r="C24" s="22"/>
      <c r="D24" s="22"/>
      <c r="E24" s="22"/>
      <c r="F24" s="22"/>
      <c r="G24" s="22"/>
      <c r="H24" s="22"/>
      <c r="I24" s="22"/>
      <c r="J24" s="22"/>
      <c r="K24" s="25"/>
    </row>
    <row r="25" spans="2:11">
      <c r="B25" s="23" t="s">
        <v>14</v>
      </c>
      <c r="C25" s="4" t="s">
        <v>10</v>
      </c>
      <c r="D25" s="4"/>
      <c r="E25" s="4"/>
      <c r="F25" s="5" t="s">
        <v>11</v>
      </c>
      <c r="G25" s="5"/>
      <c r="H25" s="5"/>
      <c r="I25" s="5" t="s">
        <v>12</v>
      </c>
      <c r="J25" s="5"/>
      <c r="K25" s="20"/>
    </row>
    <row r="26" spans="2:11">
      <c r="B26" s="24">
        <v>0</v>
      </c>
      <c r="C26" s="14">
        <v>0.0356</v>
      </c>
      <c r="D26" s="14">
        <v>0.0353</v>
      </c>
      <c r="E26" s="14">
        <v>0.0351</v>
      </c>
      <c r="F26" s="14">
        <v>0.0354</v>
      </c>
      <c r="G26" s="14">
        <v>0.0357</v>
      </c>
      <c r="H26" s="14">
        <v>0.0359</v>
      </c>
      <c r="I26" s="14">
        <v>0.0356</v>
      </c>
      <c r="J26" s="14">
        <v>0.0363</v>
      </c>
      <c r="K26" s="26">
        <v>0.036</v>
      </c>
    </row>
    <row r="27" spans="2:11">
      <c r="B27" s="24">
        <v>2</v>
      </c>
      <c r="C27" s="14">
        <v>0.0363</v>
      </c>
      <c r="D27" s="14">
        <v>0.035</v>
      </c>
      <c r="E27" s="14">
        <v>0.0344</v>
      </c>
      <c r="F27" s="14">
        <v>0.0356</v>
      </c>
      <c r="G27" s="14">
        <v>0.0357</v>
      </c>
      <c r="H27" s="14">
        <v>0.0352</v>
      </c>
      <c r="I27" s="14">
        <v>0.0349</v>
      </c>
      <c r="J27" s="14">
        <v>0.0353</v>
      </c>
      <c r="K27" s="26">
        <v>0.0358</v>
      </c>
    </row>
    <row r="28" spans="2:11">
      <c r="B28" s="24">
        <v>3</v>
      </c>
      <c r="C28" s="14">
        <v>0.035</v>
      </c>
      <c r="D28" s="14">
        <v>0.0348</v>
      </c>
      <c r="E28" s="14">
        <v>0.0344</v>
      </c>
      <c r="F28" s="14">
        <v>0.0345</v>
      </c>
      <c r="G28" s="14">
        <v>0.0352</v>
      </c>
      <c r="H28" s="14">
        <v>0.0352</v>
      </c>
      <c r="I28" s="14">
        <v>0.035</v>
      </c>
      <c r="J28" s="14">
        <v>0.0351</v>
      </c>
      <c r="K28" s="26">
        <v>0.0347</v>
      </c>
    </row>
    <row r="29" spans="2:11">
      <c r="B29" s="24">
        <v>4</v>
      </c>
      <c r="C29" s="14">
        <v>0.0398</v>
      </c>
      <c r="D29" s="14">
        <v>0.0376</v>
      </c>
      <c r="E29" s="14">
        <v>0.0366</v>
      </c>
      <c r="F29" s="14">
        <v>0.0354</v>
      </c>
      <c r="G29" s="14">
        <v>0.0365</v>
      </c>
      <c r="H29" s="14">
        <v>0.0366</v>
      </c>
      <c r="I29" s="14">
        <v>0.0367</v>
      </c>
      <c r="J29" s="14">
        <v>0.038</v>
      </c>
      <c r="K29" s="26">
        <v>0.0367</v>
      </c>
    </row>
    <row r="30" spans="2:11">
      <c r="B30" s="24">
        <v>12</v>
      </c>
      <c r="C30" s="14">
        <v>0.054</v>
      </c>
      <c r="D30" s="14">
        <v>0.0513</v>
      </c>
      <c r="E30" s="14">
        <v>0.0508</v>
      </c>
      <c r="F30" s="14">
        <v>0.0365</v>
      </c>
      <c r="G30" s="14">
        <v>0.0369</v>
      </c>
      <c r="H30" s="14">
        <v>0.0361</v>
      </c>
      <c r="I30" s="14">
        <v>0.0545</v>
      </c>
      <c r="J30" s="14">
        <v>0.0522</v>
      </c>
      <c r="K30" s="26">
        <v>0.051</v>
      </c>
    </row>
    <row r="31" spans="2:11">
      <c r="B31" s="24">
        <v>24</v>
      </c>
      <c r="C31" s="14">
        <v>0.0952</v>
      </c>
      <c r="D31" s="14">
        <v>0.0937</v>
      </c>
      <c r="E31" s="14">
        <v>0.0912</v>
      </c>
      <c r="F31" s="14">
        <v>0.0591</v>
      </c>
      <c r="G31" s="14">
        <v>0.0588</v>
      </c>
      <c r="H31" s="14">
        <v>0.062</v>
      </c>
      <c r="I31" s="14">
        <v>0.0805</v>
      </c>
      <c r="J31" s="14">
        <v>0.082</v>
      </c>
      <c r="K31" s="26">
        <v>0.0828</v>
      </c>
    </row>
    <row r="32" spans="2:11">
      <c r="B32" s="24">
        <v>48</v>
      </c>
      <c r="C32" s="14">
        <v>0.1358</v>
      </c>
      <c r="D32" s="14">
        <v>0.1373</v>
      </c>
      <c r="E32" s="14">
        <v>0.1318</v>
      </c>
      <c r="F32" s="14">
        <v>0.0786</v>
      </c>
      <c r="G32" s="14">
        <v>0.0774</v>
      </c>
      <c r="H32" s="14">
        <v>0.0789</v>
      </c>
      <c r="I32" s="14">
        <v>0.1447</v>
      </c>
      <c r="J32" s="14">
        <v>0.1321</v>
      </c>
      <c r="K32" s="26">
        <v>0.1343</v>
      </c>
    </row>
    <row r="33" spans="2:11">
      <c r="B33" s="24">
        <v>72</v>
      </c>
      <c r="C33" s="14">
        <v>0.1219</v>
      </c>
      <c r="D33" s="14">
        <v>0.1488</v>
      </c>
      <c r="E33" s="14">
        <v>0.1477</v>
      </c>
      <c r="F33" s="14">
        <v>0.0953</v>
      </c>
      <c r="G33" s="14">
        <v>0.0973</v>
      </c>
      <c r="H33" s="14">
        <v>0.1035</v>
      </c>
      <c r="I33" s="14">
        <v>0.1336</v>
      </c>
      <c r="J33" s="14">
        <v>0.1382</v>
      </c>
      <c r="K33" s="26">
        <v>0.1394</v>
      </c>
    </row>
    <row r="34" spans="2:11">
      <c r="B34" s="6">
        <v>96</v>
      </c>
      <c r="C34" s="7">
        <v>0.1525</v>
      </c>
      <c r="D34" s="7">
        <v>0.1493</v>
      </c>
      <c r="E34" s="7">
        <v>0.1508</v>
      </c>
      <c r="F34" s="7">
        <v>0.1121</v>
      </c>
      <c r="G34" s="7">
        <v>0.1092</v>
      </c>
      <c r="H34" s="7">
        <v>0.1075</v>
      </c>
      <c r="I34" s="7">
        <v>0.1592</v>
      </c>
      <c r="J34" s="7">
        <v>0.1736</v>
      </c>
      <c r="K34" s="21">
        <v>0.1668</v>
      </c>
    </row>
    <row r="36" ht="15" spans="2:11">
      <c r="B36" s="1" t="s">
        <v>191</v>
      </c>
      <c r="C36" s="22"/>
      <c r="D36" s="22"/>
      <c r="E36" s="22"/>
      <c r="F36" s="22"/>
      <c r="G36" s="22"/>
      <c r="H36" s="22"/>
      <c r="I36" s="22"/>
      <c r="J36" s="22"/>
      <c r="K36" s="25"/>
    </row>
    <row r="37" spans="2:11">
      <c r="B37" s="28"/>
      <c r="C37" s="4" t="s">
        <v>10</v>
      </c>
      <c r="D37" s="4"/>
      <c r="E37" s="4"/>
      <c r="F37" s="5" t="s">
        <v>11</v>
      </c>
      <c r="G37" s="5"/>
      <c r="H37" s="5"/>
      <c r="I37" s="5" t="s">
        <v>12</v>
      </c>
      <c r="J37" s="5"/>
      <c r="K37" s="20"/>
    </row>
    <row r="38" spans="2:11">
      <c r="B38" s="43" t="s">
        <v>192</v>
      </c>
      <c r="C38" s="14">
        <v>87</v>
      </c>
      <c r="D38" s="14">
        <v>95</v>
      </c>
      <c r="E38" s="14">
        <v>92</v>
      </c>
      <c r="F38" s="14">
        <v>90</v>
      </c>
      <c r="G38" s="14">
        <v>88</v>
      </c>
      <c r="H38" s="14">
        <v>93</v>
      </c>
      <c r="I38" s="14">
        <v>97</v>
      </c>
      <c r="J38" s="14">
        <v>93</v>
      </c>
      <c r="K38" s="26">
        <v>86</v>
      </c>
    </row>
    <row r="39" spans="2:11">
      <c r="B39" s="44" t="s">
        <v>193</v>
      </c>
      <c r="C39" s="7">
        <v>97</v>
      </c>
      <c r="D39" s="7">
        <v>95</v>
      </c>
      <c r="E39" s="7">
        <v>99</v>
      </c>
      <c r="F39" s="7">
        <v>94</v>
      </c>
      <c r="G39" s="7">
        <v>96</v>
      </c>
      <c r="H39" s="7">
        <v>100</v>
      </c>
      <c r="I39" s="7">
        <v>95</v>
      </c>
      <c r="J39" s="7">
        <v>99</v>
      </c>
      <c r="K39" s="21">
        <v>92</v>
      </c>
    </row>
    <row r="41" ht="15" spans="2:11">
      <c r="B41" s="1" t="s">
        <v>194</v>
      </c>
      <c r="C41" s="22"/>
      <c r="D41" s="22"/>
      <c r="E41" s="22"/>
      <c r="F41" s="22"/>
      <c r="G41" s="22"/>
      <c r="H41" s="22"/>
      <c r="I41" s="22"/>
      <c r="J41" s="22"/>
      <c r="K41" s="25"/>
    </row>
    <row r="42" spans="2:11">
      <c r="B42" s="28"/>
      <c r="C42" s="4" t="s">
        <v>10</v>
      </c>
      <c r="D42" s="4"/>
      <c r="E42" s="4"/>
      <c r="F42" s="5" t="s">
        <v>11</v>
      </c>
      <c r="G42" s="5"/>
      <c r="H42" s="5"/>
      <c r="I42" s="5" t="s">
        <v>12</v>
      </c>
      <c r="J42" s="5"/>
      <c r="K42" s="20"/>
    </row>
    <row r="43" spans="2:11">
      <c r="B43" s="29" t="s">
        <v>195</v>
      </c>
      <c r="C43" s="14">
        <v>1</v>
      </c>
      <c r="D43" s="14">
        <v>1</v>
      </c>
      <c r="E43" s="14">
        <v>1</v>
      </c>
      <c r="F43" s="14">
        <v>0.807543198</v>
      </c>
      <c r="G43" s="14">
        <v>0.705359767</v>
      </c>
      <c r="H43" s="14">
        <v>1.083367833</v>
      </c>
      <c r="I43" s="14">
        <v>0.974527104</v>
      </c>
      <c r="J43" s="14">
        <v>0.913489094</v>
      </c>
      <c r="K43" s="26">
        <v>0.789745332</v>
      </c>
    </row>
    <row r="44" spans="2:11">
      <c r="B44" s="30" t="s">
        <v>196</v>
      </c>
      <c r="C44" s="7">
        <v>1</v>
      </c>
      <c r="D44" s="7">
        <v>1</v>
      </c>
      <c r="E44" s="7">
        <v>1</v>
      </c>
      <c r="F44" s="7">
        <v>0.870913778</v>
      </c>
      <c r="G44" s="7">
        <v>0.76822812</v>
      </c>
      <c r="H44" s="7">
        <v>1.321354281</v>
      </c>
      <c r="I44" s="7">
        <v>1.204020759</v>
      </c>
      <c r="J44" s="7">
        <v>0.732678376</v>
      </c>
      <c r="K44" s="21">
        <v>0.697630636</v>
      </c>
    </row>
  </sheetData>
  <mergeCells count="15">
    <mergeCell ref="C3:E3"/>
    <mergeCell ref="F3:H3"/>
    <mergeCell ref="I3:K3"/>
    <mergeCell ref="C15:E15"/>
    <mergeCell ref="F15:H15"/>
    <mergeCell ref="I15:K15"/>
    <mergeCell ref="C25:E25"/>
    <mergeCell ref="F25:H25"/>
    <mergeCell ref="I25:K25"/>
    <mergeCell ref="C37:E37"/>
    <mergeCell ref="F37:H37"/>
    <mergeCell ref="I37:K37"/>
    <mergeCell ref="C42:E42"/>
    <mergeCell ref="F42:H42"/>
    <mergeCell ref="I42:K4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 1</vt:lpstr>
      <vt:lpstr>Fig 2</vt:lpstr>
      <vt:lpstr>Fig 3</vt:lpstr>
      <vt:lpstr>Fig 4</vt:lpstr>
      <vt:lpstr>Fig 5</vt:lpstr>
      <vt:lpstr>Fig 6</vt:lpstr>
      <vt:lpstr>Fig 7</vt:lpstr>
      <vt:lpstr>Fig S1</vt:lpstr>
      <vt:lpstr>Fig S2</vt:lpstr>
      <vt:lpstr>Fig S3</vt:lpstr>
      <vt:lpstr>Fig S5</vt:lpstr>
      <vt:lpstr>Fig S6</vt:lpstr>
      <vt:lpstr>Fig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亚婧</dc:creator>
  <cp:lastModifiedBy>WPS_1615975478</cp:lastModifiedBy>
  <dcterms:created xsi:type="dcterms:W3CDTF">2024-12-14T08:58:00Z</dcterms:created>
  <dcterms:modified xsi:type="dcterms:W3CDTF">2024-12-19T10:2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0F930D6B4340C09F82122940161240_13</vt:lpwstr>
  </property>
  <property fmtid="{D5CDD505-2E9C-101B-9397-08002B2CF9AE}" pid="3" name="KSOProductBuildVer">
    <vt:lpwstr>2052-12.1.0.19302</vt:lpwstr>
  </property>
</Properties>
</file>